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Manuskripte\MS AMIDA\Submission\final\3 clinical and translational immunology\revision\supplementary files\"/>
    </mc:Choice>
  </mc:AlternateContent>
  <bookViews>
    <workbookView xWindow="0" yWindow="0" windowWidth="28800" windowHeight="12435"/>
  </bookViews>
  <sheets>
    <sheet name="Table S2" sheetId="1" r:id="rId1"/>
  </sheets>
  <calcPr calcId="11421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2" uniqueCount="122">
  <si>
    <t xml:space="preserve"> Variable</t>
  </si>
  <si>
    <t>MYO1C_HUMAN</t>
  </si>
  <si>
    <t>SPT5H_HUMAN</t>
  </si>
  <si>
    <t>EIF3F_HUMAN</t>
  </si>
  <si>
    <t>IMA3_HUMAN</t>
  </si>
  <si>
    <t>ARHGA_HUMAN</t>
  </si>
  <si>
    <t>TGFI1_HUMAN</t>
  </si>
  <si>
    <t>DIAP1_HUMAN</t>
  </si>
  <si>
    <t>H2B1L_HUMAN</t>
  </si>
  <si>
    <t>PLPHP_HUMAN</t>
  </si>
  <si>
    <t>IPO7_HUMAN</t>
  </si>
  <si>
    <t>LDHA_HUMAN</t>
  </si>
  <si>
    <t>ADT2_HUMAN</t>
  </si>
  <si>
    <t>CDK1_HUMAN</t>
  </si>
  <si>
    <t>ATPB_HUMAN</t>
  </si>
  <si>
    <t>NPM_HUMAN</t>
  </si>
  <si>
    <t>SYEP_HUMAN</t>
  </si>
  <si>
    <t>HS90B_HUMAN</t>
  </si>
  <si>
    <t>U2AF4_HUMAN</t>
  </si>
  <si>
    <t>CH60_HUMAN</t>
  </si>
  <si>
    <t>PYGB_HUMAN</t>
  </si>
  <si>
    <t>ACTN1_HUMAN</t>
  </si>
  <si>
    <t>XRCC5_HUMAN</t>
  </si>
  <si>
    <t>SYDC_HUMAN</t>
  </si>
  <si>
    <t>RS2_HUMAN</t>
  </si>
  <si>
    <t>CAN2_HUMAN</t>
  </si>
  <si>
    <t>PYRG1_HUMAN</t>
  </si>
  <si>
    <t>NUCL_HUMAN</t>
  </si>
  <si>
    <t>FLNA_HUMAN</t>
  </si>
  <si>
    <t>MCM3_HUMAN</t>
  </si>
  <si>
    <t>ATPA_HUMAN</t>
  </si>
  <si>
    <t>PTBP1_HUMAN</t>
  </si>
  <si>
    <t>SYTC_HUMAN</t>
  </si>
  <si>
    <t>1433Z_HUMAN</t>
  </si>
  <si>
    <t>PYR1_HUMAN</t>
  </si>
  <si>
    <t>TKT_HUMAN</t>
  </si>
  <si>
    <t>SDHA_HUMAN</t>
  </si>
  <si>
    <t>DNJA1_HUMAN</t>
  </si>
  <si>
    <t>HNRH1_HUMAN</t>
  </si>
  <si>
    <t>MCM7_HUMAN</t>
  </si>
  <si>
    <t>TCPZ_HUMAN</t>
  </si>
  <si>
    <t>ECHA_HUMAN</t>
  </si>
  <si>
    <t>SYIC_HUMAN</t>
  </si>
  <si>
    <t>LPPRC_HUMAN</t>
  </si>
  <si>
    <t>NAMPT_HUMAN</t>
  </si>
  <si>
    <t>RS5_HUMAN</t>
  </si>
  <si>
    <t>IQGA1_HUMAN</t>
  </si>
  <si>
    <t>SYQ_HUMAN</t>
  </si>
  <si>
    <t>FAS_HUMAN</t>
  </si>
  <si>
    <t>SERPH_HUMAN</t>
  </si>
  <si>
    <t>HNRPF_HUMAN</t>
  </si>
  <si>
    <t>SYRC_HUMAN</t>
  </si>
  <si>
    <t>P5CS_HUMAN</t>
  </si>
  <si>
    <t>TERA_HUMAN</t>
  </si>
  <si>
    <t>EIF3B_HUMAN</t>
  </si>
  <si>
    <t>ATPK_HUMAN</t>
  </si>
  <si>
    <t>SYMC_HUMAN</t>
  </si>
  <si>
    <t>EIF3E_HUMAN</t>
  </si>
  <si>
    <t>IF4A1_HUMAN</t>
  </si>
  <si>
    <t>DEST_HUMAN</t>
  </si>
  <si>
    <t>RL15_HUMAN</t>
  </si>
  <si>
    <t>HNRPK_HUMAN</t>
  </si>
  <si>
    <t>RS16_HUMAN</t>
  </si>
  <si>
    <t>SMD1_HUMAN</t>
  </si>
  <si>
    <t>H4_HUMAN</t>
  </si>
  <si>
    <t>RS24_HUMAN</t>
  </si>
  <si>
    <t>2ABB_HUMAN</t>
  </si>
  <si>
    <t>IF5A1_HUMAN</t>
  </si>
  <si>
    <t>TBB4B_HUMAN</t>
  </si>
  <si>
    <t>PRKDC_HUMAN</t>
  </si>
  <si>
    <t>RT35_HUMAN</t>
  </si>
  <si>
    <t>CLH1_HUMAN</t>
  </si>
  <si>
    <t>HNRPU_HUMAN</t>
  </si>
  <si>
    <t>SET_HUMAN</t>
  </si>
  <si>
    <t>RL6_HUMAN</t>
  </si>
  <si>
    <t>C1QBP_HUMAN</t>
  </si>
  <si>
    <t>NSUN2_HUMAN</t>
  </si>
  <si>
    <t>NU160_HUMAN</t>
  </si>
  <si>
    <t>PSMD2_HUMAN</t>
  </si>
  <si>
    <t>EIF3A_HUMAN</t>
  </si>
  <si>
    <t>DCTN1_HUMAN</t>
  </si>
  <si>
    <t>MCM6_HUMAN</t>
  </si>
  <si>
    <t>IMB1_HUMAN</t>
  </si>
  <si>
    <t>SYK_HUMAN</t>
  </si>
  <si>
    <t>SC23A_HUMAN</t>
  </si>
  <si>
    <t>PCH2_HUMAN</t>
  </si>
  <si>
    <t>TIM50_HUMAN</t>
  </si>
  <si>
    <t>PRP8_HUMAN</t>
  </si>
  <si>
    <t>LARP1_HUMAN</t>
  </si>
  <si>
    <t>CSPG4_HUMAN</t>
  </si>
  <si>
    <t>TBA1A_HUMAN</t>
  </si>
  <si>
    <t>DDX46_HUMAN</t>
  </si>
  <si>
    <t>MYH14_HUMAN</t>
  </si>
  <si>
    <t>CPSF7_HUMAN</t>
  </si>
  <si>
    <t>PPIL4_HUMAN</t>
  </si>
  <si>
    <t>CCD47_HUMAN</t>
  </si>
  <si>
    <t>ISOC2_HUMAN</t>
  </si>
  <si>
    <t>PHB2_HUMAN</t>
  </si>
  <si>
    <t>TBB6_HUMAN</t>
  </si>
  <si>
    <t>DPY30_HUMAN</t>
  </si>
  <si>
    <t>OLA1_HUMAN</t>
  </si>
  <si>
    <t>SRP68_HUMAN</t>
  </si>
  <si>
    <t>PNMA2_HUMAN</t>
  </si>
  <si>
    <t>MCTS1_HUMAN</t>
  </si>
  <si>
    <t>EIF3L_HUMAN</t>
  </si>
  <si>
    <t>RT02_HUMAN</t>
  </si>
  <si>
    <t>Factor coordinates of the variables, based on correlations</t>
  </si>
  <si>
    <t>Component 1</t>
  </si>
  <si>
    <t>Component 2</t>
  </si>
  <si>
    <t>Component 3</t>
  </si>
  <si>
    <t>Component 4</t>
  </si>
  <si>
    <t>Component 5</t>
  </si>
  <si>
    <t>Component 6</t>
  </si>
  <si>
    <t>Component 7</t>
  </si>
  <si>
    <t>Component 8</t>
  </si>
  <si>
    <t>Component 9</t>
  </si>
  <si>
    <t>Component 10</t>
  </si>
  <si>
    <t>Component 11</t>
  </si>
  <si>
    <t>Autoantigens in the Trabecular meshwork and glaucoma specific alterations in the natural autoantibody repertoire</t>
  </si>
  <si>
    <t>Vanessa M. Beutgen, Carsten Schmelter, Norbert Pfeiffer, Franz H. Grus</t>
  </si>
  <si>
    <t>Supplementary material</t>
  </si>
  <si>
    <t>Supplementary tab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000"/>
  </numFmts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b/>
      <sz val="10"/>
      <name val="Arial"/>
      <family val="2"/>
    </font>
    <font>
      <b/>
      <sz val="12"/>
      <color theme="1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164" fontId="2" fillId="0" borderId="0" xfId="1" applyNumberFormat="1" applyFont="1" applyAlignment="1">
      <alignment horizontal="right" vertical="center"/>
    </xf>
    <xf numFmtId="165" fontId="2" fillId="0" borderId="0" xfId="1" applyNumberFormat="1" applyFont="1" applyAlignment="1">
      <alignment horizontal="right" vertical="center"/>
    </xf>
    <xf numFmtId="0" fontId="2" fillId="0" borderId="2" xfId="1" applyNumberFormat="1" applyFont="1" applyBorder="1" applyAlignment="1">
      <alignment horizontal="left" vertical="center"/>
    </xf>
    <xf numFmtId="0" fontId="3" fillId="0" borderId="1" xfId="1" applyNumberFormat="1" applyFont="1" applyBorder="1" applyAlignment="1">
      <alignment horizontal="center" vertical="top" wrapText="1"/>
    </xf>
    <xf numFmtId="0" fontId="5" fillId="0" borderId="0" xfId="0" applyFont="1" applyAlignment="1">
      <alignment vertical="center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3" fillId="0" borderId="0" xfId="1" applyNumberFormat="1" applyFont="1" applyBorder="1" applyAlignment="1">
      <alignment horizontal="left"/>
    </xf>
    <xf numFmtId="0" fontId="4" fillId="0" borderId="3" xfId="1" applyFont="1" applyBorder="1"/>
    <xf numFmtId="0" fontId="2" fillId="0" borderId="0" xfId="1" applyNumberFormat="1" applyFont="1" applyBorder="1" applyAlignment="1">
      <alignment horizontal="left" vertical="top"/>
    </xf>
    <xf numFmtId="0" fontId="1" fillId="0" borderId="0" xfId="1" applyBorder="1"/>
  </cellXfs>
  <cellStyles count="2">
    <cellStyle name="Standard" xfId="0" builtinId="0"/>
    <cellStyle name="Standard_Tabelle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3"/>
  <sheetViews>
    <sheetView tabSelected="1" topLeftCell="A37" workbookViewId="0">
      <selection activeCell="D5" sqref="D5"/>
    </sheetView>
  </sheetViews>
  <sheetFormatPr baseColWidth="10" defaultRowHeight="15" x14ac:dyDescent="0.25"/>
  <cols>
    <col min="1" max="1" width="17.140625" customWidth="1"/>
    <col min="2" max="2" width="11.42578125" bestFit="1" customWidth="1"/>
  </cols>
  <sheetData>
    <row r="1" spans="1:12" ht="15.75" x14ac:dyDescent="0.25">
      <c r="A1" s="5" t="s">
        <v>118</v>
      </c>
    </row>
    <row r="2" spans="1:12" ht="15.75" x14ac:dyDescent="0.25">
      <c r="A2" s="6" t="s">
        <v>119</v>
      </c>
    </row>
    <row r="3" spans="1:12" ht="15.75" x14ac:dyDescent="0.25">
      <c r="A3" s="6"/>
    </row>
    <row r="4" spans="1:12" ht="15.75" x14ac:dyDescent="0.25">
      <c r="A4" s="7" t="s">
        <v>120</v>
      </c>
    </row>
    <row r="6" spans="1:12" x14ac:dyDescent="0.25">
      <c r="A6" s="8" t="s">
        <v>121</v>
      </c>
    </row>
    <row r="7" spans="1:12" x14ac:dyDescent="0.25">
      <c r="A7" s="9" t="s">
        <v>0</v>
      </c>
      <c r="B7" s="11" t="s">
        <v>106</v>
      </c>
      <c r="C7" s="12"/>
      <c r="D7" s="12"/>
      <c r="E7" s="12"/>
      <c r="F7" s="12"/>
      <c r="G7" s="12"/>
      <c r="H7" s="12"/>
      <c r="I7" s="12"/>
      <c r="J7" s="12"/>
      <c r="K7" s="12"/>
      <c r="L7" s="12"/>
    </row>
    <row r="8" spans="1:12" ht="26.25" thickBot="1" x14ac:dyDescent="0.3">
      <c r="A8" s="10"/>
      <c r="B8" s="4" t="s">
        <v>107</v>
      </c>
      <c r="C8" s="4" t="s">
        <v>108</v>
      </c>
      <c r="D8" s="4" t="s">
        <v>109</v>
      </c>
      <c r="E8" s="4" t="s">
        <v>110</v>
      </c>
      <c r="F8" s="4" t="s">
        <v>111</v>
      </c>
      <c r="G8" s="4" t="s">
        <v>112</v>
      </c>
      <c r="H8" s="4" t="s">
        <v>113</v>
      </c>
      <c r="I8" s="4" t="s">
        <v>114</v>
      </c>
      <c r="J8" s="4" t="s">
        <v>115</v>
      </c>
      <c r="K8" s="4" t="s">
        <v>116</v>
      </c>
      <c r="L8" s="4" t="s">
        <v>117</v>
      </c>
    </row>
    <row r="9" spans="1:12" x14ac:dyDescent="0.25">
      <c r="A9" s="3" t="s">
        <v>1</v>
      </c>
      <c r="B9" s="1">
        <v>-1.1629803242156531</v>
      </c>
      <c r="C9" s="1">
        <v>0.46422509771085052</v>
      </c>
      <c r="D9" s="1">
        <v>-5.7397651667669891E-3</v>
      </c>
      <c r="E9" s="2">
        <v>-0.18881513063429142</v>
      </c>
      <c r="F9" s="1">
        <v>6.1492003714448892E-2</v>
      </c>
      <c r="G9" s="2">
        <v>0.13441392657036436</v>
      </c>
      <c r="H9" s="2">
        <v>-0.26638359743562645</v>
      </c>
      <c r="I9" s="2">
        <v>-4.2128188878891352E-2</v>
      </c>
      <c r="J9" s="2">
        <v>0.18863524554571026</v>
      </c>
      <c r="K9" s="2">
        <v>0.10064989570972084</v>
      </c>
      <c r="L9" s="2">
        <v>3.4149618767460144E-2</v>
      </c>
    </row>
    <row r="10" spans="1:12" x14ac:dyDescent="0.25">
      <c r="A10" s="3" t="s">
        <v>2</v>
      </c>
      <c r="B10" s="1">
        <v>-0.56909770577025787</v>
      </c>
      <c r="C10" s="1">
        <v>-0.60790358294278402</v>
      </c>
      <c r="D10" s="1">
        <v>-5.9470789296283771E-2</v>
      </c>
      <c r="E10" s="2">
        <v>-0.15052263916224506</v>
      </c>
      <c r="F10" s="1">
        <v>7.6986380836345708E-2</v>
      </c>
      <c r="G10" s="2">
        <v>1.4459390598432684E-2</v>
      </c>
      <c r="H10" s="2">
        <v>1.1055384660896998E-2</v>
      </c>
      <c r="I10" s="2">
        <v>-0.16081886566183848</v>
      </c>
      <c r="J10" s="2">
        <v>-3.6993207942286402E-2</v>
      </c>
      <c r="K10" s="2">
        <v>7.1568314240316094E-2</v>
      </c>
      <c r="L10" s="2">
        <v>0.31319439541788119</v>
      </c>
    </row>
    <row r="11" spans="1:12" x14ac:dyDescent="0.25">
      <c r="A11" s="3" t="s">
        <v>3</v>
      </c>
      <c r="B11" s="1">
        <v>-0.88478180663034256</v>
      </c>
      <c r="C11" s="1">
        <v>-0.23906925771885712</v>
      </c>
      <c r="D11" s="1">
        <v>0.32406461846086465</v>
      </c>
      <c r="E11" s="2">
        <v>-0.17312520719517699</v>
      </c>
      <c r="F11" s="1">
        <v>-5.1291580024118842E-2</v>
      </c>
      <c r="G11" s="2">
        <v>0.124125380556368</v>
      </c>
      <c r="H11" s="2">
        <v>3.8277220667878684E-2</v>
      </c>
      <c r="I11" s="2">
        <v>2.2483505046843336E-2</v>
      </c>
      <c r="J11" s="2">
        <v>4.8797983276939724E-2</v>
      </c>
      <c r="K11" s="2">
        <v>-3.9618335154444274E-2</v>
      </c>
      <c r="L11" s="2">
        <v>2.7153169325322871E-2</v>
      </c>
    </row>
    <row r="12" spans="1:12" x14ac:dyDescent="0.25">
      <c r="A12" s="3" t="s">
        <v>4</v>
      </c>
      <c r="B12" s="1">
        <v>-0.68831694629005991</v>
      </c>
      <c r="C12" s="1">
        <v>9.11289309452393E-2</v>
      </c>
      <c r="D12" s="1">
        <v>0.17312254460457643</v>
      </c>
      <c r="E12" s="2">
        <v>4.6925886931692192E-3</v>
      </c>
      <c r="F12" s="1">
        <v>0.16553980403105276</v>
      </c>
      <c r="G12" s="2">
        <v>9.5807079161353337E-2</v>
      </c>
      <c r="H12" s="2">
        <v>8.7821774709968298E-2</v>
      </c>
      <c r="I12" s="2">
        <v>-0.43852641125824388</v>
      </c>
      <c r="J12" s="2">
        <v>7.9354123760963111E-2</v>
      </c>
      <c r="K12" s="2">
        <v>-0.11096595035833623</v>
      </c>
      <c r="L12" s="2">
        <v>1.5879276710822877E-2</v>
      </c>
    </row>
    <row r="13" spans="1:12" x14ac:dyDescent="0.25">
      <c r="A13" s="3" t="s">
        <v>5</v>
      </c>
      <c r="B13" s="1">
        <v>-0.74053502615026279</v>
      </c>
      <c r="C13" s="1">
        <v>-0.15427811812468464</v>
      </c>
      <c r="D13" s="1">
        <v>0.44171461974697795</v>
      </c>
      <c r="E13" s="2">
        <v>-0.26998971769427443</v>
      </c>
      <c r="F13" s="1">
        <v>-0.21469553389006968</v>
      </c>
      <c r="G13" s="2">
        <v>3.3800926579775945E-2</v>
      </c>
      <c r="H13" s="2">
        <v>0.14932546560226065</v>
      </c>
      <c r="I13" s="2">
        <v>0.11406588973256972</v>
      </c>
      <c r="J13" s="2">
        <v>4.356013762459935E-2</v>
      </c>
      <c r="K13" s="2">
        <v>0.10140515420355546</v>
      </c>
      <c r="L13" s="2">
        <v>-0.22488545437048788</v>
      </c>
    </row>
    <row r="14" spans="1:12" x14ac:dyDescent="0.25">
      <c r="A14" s="3" t="s">
        <v>6</v>
      </c>
      <c r="B14" s="1">
        <v>-0.38604534249761779</v>
      </c>
      <c r="C14" s="1">
        <v>-1.7848923242955974E-2</v>
      </c>
      <c r="D14" s="1">
        <v>0.6457432354504048</v>
      </c>
      <c r="E14" s="2">
        <v>-0.22822637589197639</v>
      </c>
      <c r="F14" s="1">
        <v>2.839072101955108E-2</v>
      </c>
      <c r="G14" s="2">
        <v>0.1229542705143687</v>
      </c>
      <c r="H14" s="2">
        <v>0.11499922608037004</v>
      </c>
      <c r="I14" s="2">
        <v>0.17329960016221124</v>
      </c>
      <c r="J14" s="2">
        <v>0.16663562751316743</v>
      </c>
      <c r="K14" s="2">
        <v>-4.8504822560307782E-2</v>
      </c>
      <c r="L14" s="2">
        <v>-2.7580754683017773E-2</v>
      </c>
    </row>
    <row r="15" spans="1:12" x14ac:dyDescent="0.25">
      <c r="A15" s="3" t="s">
        <v>7</v>
      </c>
      <c r="B15" s="1">
        <v>-0.36427143971324155</v>
      </c>
      <c r="C15" s="1">
        <v>-0.19538454893395965</v>
      </c>
      <c r="D15" s="1">
        <v>2.948093832857723E-2</v>
      </c>
      <c r="E15" s="2">
        <v>-0.12857523667180354</v>
      </c>
      <c r="F15" s="1">
        <v>-0.18313896207282954</v>
      </c>
      <c r="G15" s="2">
        <v>9.2678231176047607E-2</v>
      </c>
      <c r="H15" s="2">
        <v>-0.30890068411857785</v>
      </c>
      <c r="I15" s="2">
        <v>-7.5766422456236909E-2</v>
      </c>
      <c r="J15" s="2">
        <v>0.25816502162299476</v>
      </c>
      <c r="K15" s="2">
        <v>-0.10000244166987363</v>
      </c>
      <c r="L15" s="2">
        <v>-0.12903483835207208</v>
      </c>
    </row>
    <row r="16" spans="1:12" x14ac:dyDescent="0.25">
      <c r="A16" s="3" t="s">
        <v>8</v>
      </c>
      <c r="B16" s="1">
        <v>1.2824181253583224</v>
      </c>
      <c r="C16" s="1">
        <v>7.2127766915672548E-2</v>
      </c>
      <c r="D16" s="1">
        <v>0.51526581571262964</v>
      </c>
      <c r="E16" s="2">
        <v>0.60571243565453148</v>
      </c>
      <c r="F16" s="1">
        <v>0.18911851674945068</v>
      </c>
      <c r="G16" s="2">
        <v>-0.50150877166323549</v>
      </c>
      <c r="H16" s="2">
        <v>-0.41819964683717969</v>
      </c>
      <c r="I16" s="2">
        <v>-0.28454514575958101</v>
      </c>
      <c r="J16" s="2">
        <v>0.49861455893004514</v>
      </c>
      <c r="K16" s="2">
        <v>-7.3582627785453547E-2</v>
      </c>
      <c r="L16" s="2">
        <v>5.9200251244924416E-2</v>
      </c>
    </row>
    <row r="17" spans="1:12" x14ac:dyDescent="0.25">
      <c r="A17" s="3" t="s">
        <v>9</v>
      </c>
      <c r="B17" s="1">
        <v>-1.0455705521739134</v>
      </c>
      <c r="C17" s="1">
        <v>-0.10445881101686606</v>
      </c>
      <c r="D17" s="1">
        <v>-0.22081355579666889</v>
      </c>
      <c r="E17" s="2">
        <v>0.25699847656355262</v>
      </c>
      <c r="F17" s="1">
        <v>5.2602535698621569E-3</v>
      </c>
      <c r="G17" s="2">
        <v>-2.7185163627839265E-2</v>
      </c>
      <c r="H17" s="2">
        <v>-1.0767038665610006E-2</v>
      </c>
      <c r="I17" s="2">
        <v>7.1190869514511729E-2</v>
      </c>
      <c r="J17" s="2">
        <v>0.21603666787202302</v>
      </c>
      <c r="K17" s="2">
        <v>-1.8212425472710687E-2</v>
      </c>
      <c r="L17" s="2">
        <v>2.9723778572586426E-2</v>
      </c>
    </row>
    <row r="18" spans="1:12" x14ac:dyDescent="0.25">
      <c r="A18" s="3" t="s">
        <v>10</v>
      </c>
      <c r="B18" s="1">
        <v>-0.63009869103127158</v>
      </c>
      <c r="C18" s="1">
        <v>-0.1870822392403077</v>
      </c>
      <c r="D18" s="1">
        <v>0.30736401292175269</v>
      </c>
      <c r="E18" s="2">
        <v>-0.19510381063506113</v>
      </c>
      <c r="F18" s="1">
        <v>0.10547486423193692</v>
      </c>
      <c r="G18" s="2">
        <v>8.1575453610040247E-2</v>
      </c>
      <c r="H18" s="2">
        <v>-2.1026891344306721E-2</v>
      </c>
      <c r="I18" s="2">
        <v>-9.364998938233228E-2</v>
      </c>
      <c r="J18" s="2">
        <v>0.20363234656791304</v>
      </c>
      <c r="K18" s="2">
        <v>0.14983658277733242</v>
      </c>
      <c r="L18" s="2">
        <v>1.8110786227855155E-2</v>
      </c>
    </row>
    <row r="19" spans="1:12" x14ac:dyDescent="0.25">
      <c r="A19" s="3" t="s">
        <v>11</v>
      </c>
      <c r="B19" s="1">
        <v>0.21396503715123993</v>
      </c>
      <c r="C19" s="1">
        <v>-0.6107201719181482</v>
      </c>
      <c r="D19" s="1">
        <v>0.64360112828642946</v>
      </c>
      <c r="E19" s="2">
        <v>-0.57763109537867696</v>
      </c>
      <c r="F19" s="1">
        <v>-0.10585822229506101</v>
      </c>
      <c r="G19" s="2">
        <v>0.21007823712431106</v>
      </c>
      <c r="H19" s="2">
        <v>0.2172953386482262</v>
      </c>
      <c r="I19" s="2">
        <v>-0.18783991226008059</v>
      </c>
      <c r="J19" s="2">
        <v>-0.20376641603466453</v>
      </c>
      <c r="K19" s="2">
        <v>-7.017450198395303E-2</v>
      </c>
      <c r="L19" s="2">
        <v>-2.0199978314649685E-2</v>
      </c>
    </row>
    <row r="20" spans="1:12" x14ac:dyDescent="0.25">
      <c r="A20" s="3" t="s">
        <v>12</v>
      </c>
      <c r="B20" s="1">
        <v>0.25779717406539793</v>
      </c>
      <c r="C20" s="1">
        <v>0.30401106857960342</v>
      </c>
      <c r="D20" s="1">
        <v>-0.15924121531407773</v>
      </c>
      <c r="E20" s="2">
        <v>7.3416989950396944E-2</v>
      </c>
      <c r="F20" s="1">
        <v>0.13639911316714426</v>
      </c>
      <c r="G20" s="2">
        <v>-5.004853542967401E-2</v>
      </c>
      <c r="H20" s="2">
        <v>0.34264555807496028</v>
      </c>
      <c r="I20" s="2">
        <v>-0.34565591243328497</v>
      </c>
      <c r="J20" s="2">
        <v>5.4546768288698831E-2</v>
      </c>
      <c r="K20" s="2">
        <v>-4.6893824354104441E-2</v>
      </c>
      <c r="L20" s="2">
        <v>2.070234782145499E-2</v>
      </c>
    </row>
    <row r="21" spans="1:12" x14ac:dyDescent="0.25">
      <c r="A21" s="3" t="s">
        <v>13</v>
      </c>
      <c r="B21" s="1">
        <v>-1.2384177036082746</v>
      </c>
      <c r="C21" s="1">
        <v>-0.15082319627060958</v>
      </c>
      <c r="D21" s="1">
        <v>-4.1995452839650504E-2</v>
      </c>
      <c r="E21" s="2">
        <v>2.0043223154849788E-2</v>
      </c>
      <c r="F21" s="1">
        <v>-5.4105675724594848E-2</v>
      </c>
      <c r="G21" s="2">
        <v>4.0221038553298005E-2</v>
      </c>
      <c r="H21" s="2">
        <v>2.1885497621375361E-2</v>
      </c>
      <c r="I21" s="2">
        <v>-7.7187588075810692E-2</v>
      </c>
      <c r="J21" s="2">
        <v>-5.161476338510463E-2</v>
      </c>
      <c r="K21" s="2">
        <v>3.5746003376043924E-2</v>
      </c>
      <c r="L21" s="2">
        <v>-1.3831273139775094E-2</v>
      </c>
    </row>
    <row r="22" spans="1:12" x14ac:dyDescent="0.25">
      <c r="A22" s="3" t="s">
        <v>14</v>
      </c>
      <c r="B22" s="1">
        <v>-0.77913480612282793</v>
      </c>
      <c r="C22" s="1">
        <v>5.4266549625597287E-2</v>
      </c>
      <c r="D22" s="1">
        <v>0.48530051894490145</v>
      </c>
      <c r="E22" s="2">
        <v>2.7701725583945767E-2</v>
      </c>
      <c r="F22" s="1">
        <v>-4.8526203787022444E-2</v>
      </c>
      <c r="G22" s="2">
        <v>0.16725890488619496</v>
      </c>
      <c r="H22" s="2">
        <v>-0.2022620518113063</v>
      </c>
      <c r="I22" s="2">
        <v>4.5470919110376144E-2</v>
      </c>
      <c r="J22" s="2">
        <v>-0.16167167300447924</v>
      </c>
      <c r="K22" s="2">
        <v>0.28136632940651995</v>
      </c>
      <c r="L22" s="2">
        <v>-0.19151030476132636</v>
      </c>
    </row>
    <row r="23" spans="1:12" x14ac:dyDescent="0.25">
      <c r="A23" s="3" t="s">
        <v>15</v>
      </c>
      <c r="B23" s="1">
        <v>-0.14075209171124875</v>
      </c>
      <c r="C23" s="1">
        <v>0.47771605775317871</v>
      </c>
      <c r="D23" s="1">
        <v>-0.2001652648323021</v>
      </c>
      <c r="E23" s="2">
        <v>0.5570259794883704</v>
      </c>
      <c r="F23" s="1">
        <v>-1.6477783787152427</v>
      </c>
      <c r="G23" s="2">
        <v>0.50373812022528663</v>
      </c>
      <c r="H23" s="2">
        <v>0.29330249319857687</v>
      </c>
      <c r="I23" s="2">
        <v>-0.13398869476891759</v>
      </c>
      <c r="J23" s="2">
        <v>0.20010809207205907</v>
      </c>
      <c r="K23" s="2">
        <v>0.26384011239201643</v>
      </c>
      <c r="L23" s="2">
        <v>2.6548574344351733E-2</v>
      </c>
    </row>
    <row r="24" spans="1:12" x14ac:dyDescent="0.25">
      <c r="A24" s="3" t="s">
        <v>16</v>
      </c>
      <c r="B24" s="1">
        <v>-0.97690050417841745</v>
      </c>
      <c r="C24" s="1">
        <v>-0.32316061101420762</v>
      </c>
      <c r="D24" s="1">
        <v>0.33748681969984301</v>
      </c>
      <c r="E24" s="2">
        <v>-0.14301825014506322</v>
      </c>
      <c r="F24" s="1">
        <v>8.3916499704960235E-2</v>
      </c>
      <c r="G24" s="2">
        <v>0.12457652658178635</v>
      </c>
      <c r="H24" s="2">
        <v>0.1231683998051671</v>
      </c>
      <c r="I24" s="2">
        <v>-1.7915452283269271E-2</v>
      </c>
      <c r="J24" s="2">
        <v>3.7210276315387254E-3</v>
      </c>
      <c r="K24" s="2">
        <v>-0.1542106525215538</v>
      </c>
      <c r="L24" s="2">
        <v>0.18001294534299495</v>
      </c>
    </row>
    <row r="25" spans="1:12" x14ac:dyDescent="0.25">
      <c r="A25" s="3" t="s">
        <v>17</v>
      </c>
      <c r="B25" s="1">
        <v>-1.7735773293380963</v>
      </c>
      <c r="C25" s="1">
        <v>-1.2123925536548443</v>
      </c>
      <c r="D25" s="1">
        <v>-0.60838267817886316</v>
      </c>
      <c r="E25" s="2">
        <v>0.25117800870259932</v>
      </c>
      <c r="F25" s="1">
        <v>4.8415985767110883E-2</v>
      </c>
      <c r="G25" s="2">
        <v>0.15454701039051608</v>
      </c>
      <c r="H25" s="2">
        <v>0.43173662059951973</v>
      </c>
      <c r="I25" s="2">
        <v>0.17004373012187551</v>
      </c>
      <c r="J25" s="2">
        <v>1.6277782994940811E-3</v>
      </c>
      <c r="K25" s="2">
        <v>7.0872722978854802E-2</v>
      </c>
      <c r="L25" s="2">
        <v>-0.11869351653124495</v>
      </c>
    </row>
    <row r="26" spans="1:12" x14ac:dyDescent="0.25">
      <c r="A26" s="3" t="s">
        <v>18</v>
      </c>
      <c r="B26" s="1">
        <v>0.31576869500812738</v>
      </c>
      <c r="C26" s="1">
        <v>-0.79060961040449618</v>
      </c>
      <c r="D26" s="1">
        <v>0.11410768897515478</v>
      </c>
      <c r="E26" s="2">
        <v>1.3129162933583302E-2</v>
      </c>
      <c r="F26" s="1">
        <v>-7.2261236716425467E-2</v>
      </c>
      <c r="G26" s="2">
        <v>-0.13911272297798266</v>
      </c>
      <c r="H26" s="2">
        <v>4.2943974344772123E-2</v>
      </c>
      <c r="I26" s="2">
        <v>-4.6247864625482825E-2</v>
      </c>
      <c r="J26" s="2">
        <v>-0.11954625915959981</v>
      </c>
      <c r="K26" s="2">
        <v>-0.23846107016293114</v>
      </c>
      <c r="L26" s="2">
        <v>-9.8910754379775964E-2</v>
      </c>
    </row>
    <row r="27" spans="1:12" x14ac:dyDescent="0.25">
      <c r="A27" s="3" t="s">
        <v>19</v>
      </c>
      <c r="B27" s="1">
        <v>-1.3085797772633319</v>
      </c>
      <c r="C27" s="1">
        <v>0.41359936779775819</v>
      </c>
      <c r="D27" s="1">
        <v>1.1146196010255995</v>
      </c>
      <c r="E27" s="2">
        <v>-0.31252906294407229</v>
      </c>
      <c r="F27" s="1">
        <v>5.6578879529757993E-2</v>
      </c>
      <c r="G27" s="2">
        <v>-3.8572917174227457E-2</v>
      </c>
      <c r="H27" s="2">
        <v>4.7393142810163671E-2</v>
      </c>
      <c r="I27" s="2">
        <v>0.18158638369302796</v>
      </c>
      <c r="J27" s="2">
        <v>0.17751967462896517</v>
      </c>
      <c r="K27" s="2">
        <v>0.17324550303447797</v>
      </c>
      <c r="L27" s="2">
        <v>-0.10035240796667463</v>
      </c>
    </row>
    <row r="28" spans="1:12" x14ac:dyDescent="0.25">
      <c r="A28" s="3" t="s">
        <v>20</v>
      </c>
      <c r="B28" s="1">
        <v>-0.51242744598823708</v>
      </c>
      <c r="C28" s="1">
        <v>-0.18583137209354894</v>
      </c>
      <c r="D28" s="1">
        <v>0.2450529306771935</v>
      </c>
      <c r="E28" s="2">
        <v>0.51296363058035988</v>
      </c>
      <c r="F28" s="1">
        <v>0.5231079782094411</v>
      </c>
      <c r="G28" s="2">
        <v>0.42967369501736064</v>
      </c>
      <c r="H28" s="2">
        <v>-0.59416335323476444</v>
      </c>
      <c r="I28" s="2">
        <v>-0.48926038306048542</v>
      </c>
      <c r="J28" s="2">
        <v>-0.14947468607446265</v>
      </c>
      <c r="K28" s="2">
        <v>-7.0348176672712917E-3</v>
      </c>
      <c r="L28" s="2">
        <v>0.13891226871473791</v>
      </c>
    </row>
    <row r="29" spans="1:12" x14ac:dyDescent="0.25">
      <c r="A29" s="3" t="s">
        <v>21</v>
      </c>
      <c r="B29" s="1">
        <v>0.74569829213531535</v>
      </c>
      <c r="C29" s="1">
        <v>-1.1062320924372784</v>
      </c>
      <c r="D29" s="1">
        <v>-8.7700375855253102E-3</v>
      </c>
      <c r="E29" s="2">
        <v>0.22815642751118745</v>
      </c>
      <c r="F29" s="1">
        <v>-0.10171841658347151</v>
      </c>
      <c r="G29" s="2">
        <v>-8.6489866267328269E-2</v>
      </c>
      <c r="H29" s="2">
        <v>-0.41060618519971209</v>
      </c>
      <c r="I29" s="2">
        <v>0.35485653805964446</v>
      </c>
      <c r="J29" s="2">
        <v>1.5737827013412236E-2</v>
      </c>
      <c r="K29" s="2">
        <v>-0.13535806046168256</v>
      </c>
      <c r="L29" s="2">
        <v>0.15822390979580694</v>
      </c>
    </row>
    <row r="30" spans="1:12" x14ac:dyDescent="0.25">
      <c r="A30" s="3" t="s">
        <v>22</v>
      </c>
      <c r="B30" s="1">
        <v>1.3545362431659749</v>
      </c>
      <c r="C30" s="1">
        <v>-0.19948452061458372</v>
      </c>
      <c r="D30" s="1">
        <v>1.6184945395325632</v>
      </c>
      <c r="E30" s="2">
        <v>0.28032651261845837</v>
      </c>
      <c r="F30" s="1">
        <v>-0.1557154358749083</v>
      </c>
      <c r="G30" s="2">
        <v>2.0801739853566321E-2</v>
      </c>
      <c r="H30" s="2">
        <v>-0.18769366658036624</v>
      </c>
      <c r="I30" s="2">
        <v>0.12762736189953017</v>
      </c>
      <c r="J30" s="2">
        <v>9.1593384310907494E-2</v>
      </c>
      <c r="K30" s="2">
        <v>0.13482666503240712</v>
      </c>
      <c r="L30" s="2">
        <v>-6.1822450137060996E-2</v>
      </c>
    </row>
    <row r="31" spans="1:12" x14ac:dyDescent="0.25">
      <c r="A31" s="3" t="s">
        <v>23</v>
      </c>
      <c r="B31" s="1">
        <v>0.22872860435732578</v>
      </c>
      <c r="C31" s="1">
        <v>-0.19549114802042536</v>
      </c>
      <c r="D31" s="1">
        <v>9.703151389480659E-2</v>
      </c>
      <c r="E31" s="2">
        <v>7.4134805775570814E-2</v>
      </c>
      <c r="F31" s="1">
        <v>-0.23477622277138682</v>
      </c>
      <c r="G31" s="2">
        <v>3.5330847730699062E-2</v>
      </c>
      <c r="H31" s="2">
        <v>3.7509699075927855E-2</v>
      </c>
      <c r="I31" s="2">
        <v>1.192137630475691E-2</v>
      </c>
      <c r="J31" s="2">
        <v>0.10894351537436271</v>
      </c>
      <c r="K31" s="2">
        <v>-0.13926522100688923</v>
      </c>
      <c r="L31" s="2">
        <v>0.29346048028547272</v>
      </c>
    </row>
    <row r="32" spans="1:12" x14ac:dyDescent="0.25">
      <c r="A32" s="3" t="s">
        <v>24</v>
      </c>
      <c r="B32" s="1">
        <v>-0.17095991134896715</v>
      </c>
      <c r="C32" s="1">
        <v>2.8496481545513205E-2</v>
      </c>
      <c r="D32" s="1">
        <v>7.607027437406147E-2</v>
      </c>
      <c r="E32" s="2">
        <v>0.11975926570707149</v>
      </c>
      <c r="F32" s="1">
        <v>6.6064221317135366E-2</v>
      </c>
      <c r="G32" s="2">
        <v>0.21979788397609359</v>
      </c>
      <c r="H32" s="2">
        <v>-0.13001759878303806</v>
      </c>
      <c r="I32" s="2">
        <v>-8.7176598479749498E-3</v>
      </c>
      <c r="J32" s="2">
        <v>-3.7065338570937884E-2</v>
      </c>
      <c r="K32" s="2">
        <v>-0.10983480428134404</v>
      </c>
      <c r="L32" s="2">
        <v>1.574775252386516E-2</v>
      </c>
    </row>
    <row r="33" spans="1:12" x14ac:dyDescent="0.25">
      <c r="A33" s="3" t="s">
        <v>25</v>
      </c>
      <c r="B33" s="1">
        <v>-1.2749123072187498</v>
      </c>
      <c r="C33" s="1">
        <v>-0.43626735656171634</v>
      </c>
      <c r="D33" s="1">
        <v>-0.31806789258663265</v>
      </c>
      <c r="E33" s="2">
        <v>0.75915440406367307</v>
      </c>
      <c r="F33" s="1">
        <v>-1.8983332087234656E-2</v>
      </c>
      <c r="G33" s="2">
        <v>6.8634770952991017E-2</v>
      </c>
      <c r="H33" s="2">
        <v>6.3512602151273162E-2</v>
      </c>
      <c r="I33" s="2">
        <v>-0.17579987750403245</v>
      </c>
      <c r="J33" s="2">
        <v>-0.45858321395621054</v>
      </c>
      <c r="K33" s="2">
        <v>0.3565787214662095</v>
      </c>
      <c r="L33" s="2">
        <v>-8.0234506173605474E-2</v>
      </c>
    </row>
    <row r="34" spans="1:12" x14ac:dyDescent="0.25">
      <c r="A34" s="3" t="s">
        <v>26</v>
      </c>
      <c r="B34" s="1">
        <v>-1.2479570278810148</v>
      </c>
      <c r="C34" s="1">
        <v>-0.25691023030895865</v>
      </c>
      <c r="D34" s="1">
        <v>-0.11426167176015145</v>
      </c>
      <c r="E34" s="2">
        <v>0.42954121462202605</v>
      </c>
      <c r="F34" s="1">
        <v>-0.36288719906572553</v>
      </c>
      <c r="G34" s="2">
        <v>0.14306650322509729</v>
      </c>
      <c r="H34" s="2">
        <v>0.15011678832792888</v>
      </c>
      <c r="I34" s="2">
        <v>-0.18267260040413905</v>
      </c>
      <c r="J34" s="2">
        <v>-0.12270932864560904</v>
      </c>
      <c r="K34" s="2">
        <v>-0.31408451696483458</v>
      </c>
      <c r="L34" s="2">
        <v>-0.21832765141571103</v>
      </c>
    </row>
    <row r="35" spans="1:12" x14ac:dyDescent="0.25">
      <c r="A35" s="3" t="s">
        <v>27</v>
      </c>
      <c r="B35" s="1">
        <v>-1.1008598303693926</v>
      </c>
      <c r="C35" s="1">
        <v>-1.5486967157045655</v>
      </c>
      <c r="D35" s="1">
        <v>-1.2073361076766382</v>
      </c>
      <c r="E35" s="2">
        <v>0.25243178361622864</v>
      </c>
      <c r="F35" s="1">
        <v>-0.28521053160169713</v>
      </c>
      <c r="G35" s="2">
        <v>0.34344398443422258</v>
      </c>
      <c r="H35" s="2">
        <v>-0.35139601105176882</v>
      </c>
      <c r="I35" s="2">
        <v>0.4003052720261373</v>
      </c>
      <c r="J35" s="2">
        <v>0.2485798902126701</v>
      </c>
      <c r="K35" s="2">
        <v>7.8891803821705079E-3</v>
      </c>
      <c r="L35" s="2">
        <v>0.15546934119987674</v>
      </c>
    </row>
    <row r="36" spans="1:12" x14ac:dyDescent="0.25">
      <c r="A36" s="3" t="s">
        <v>28</v>
      </c>
      <c r="B36" s="1">
        <v>-3.8862161021430711E-2</v>
      </c>
      <c r="C36" s="1">
        <v>-0.61512571270981586</v>
      </c>
      <c r="D36" s="1">
        <v>-0.18726523145454638</v>
      </c>
      <c r="E36" s="2">
        <v>0.15489380233454322</v>
      </c>
      <c r="F36" s="1">
        <v>-2.2028006880438163E-2</v>
      </c>
      <c r="G36" s="2">
        <v>8.4097764506013695E-2</v>
      </c>
      <c r="H36" s="2">
        <v>-4.9129590355778761E-2</v>
      </c>
      <c r="I36" s="2">
        <v>0.15768873940304465</v>
      </c>
      <c r="J36" s="2">
        <v>-4.5026878656043483E-2</v>
      </c>
      <c r="K36" s="2">
        <v>4.9413005548350229E-2</v>
      </c>
      <c r="L36" s="2">
        <v>-8.4064334007792604E-2</v>
      </c>
    </row>
    <row r="37" spans="1:12" x14ac:dyDescent="0.25">
      <c r="A37" s="3" t="s">
        <v>29</v>
      </c>
      <c r="B37" s="1">
        <v>-1.1323877401705786</v>
      </c>
      <c r="C37" s="1">
        <v>-0.73148006513503983</v>
      </c>
      <c r="D37" s="1">
        <v>3.5150607541032407E-2</v>
      </c>
      <c r="E37" s="2">
        <v>-0.29602493176058176</v>
      </c>
      <c r="F37" s="1">
        <v>-0.26129806386129684</v>
      </c>
      <c r="G37" s="2">
        <v>-8.7691768851789434E-2</v>
      </c>
      <c r="H37" s="2">
        <v>0.51867971544601177</v>
      </c>
      <c r="I37" s="2">
        <v>-0.27957749124251413</v>
      </c>
      <c r="J37" s="2">
        <v>1.0488905101579939E-2</v>
      </c>
      <c r="K37" s="2">
        <v>0.39494254884458235</v>
      </c>
      <c r="L37" s="2">
        <v>-0.17119236694108395</v>
      </c>
    </row>
    <row r="38" spans="1:12" x14ac:dyDescent="0.25">
      <c r="A38" s="3" t="s">
        <v>30</v>
      </c>
      <c r="B38" s="1">
        <v>-0.50204199093150903</v>
      </c>
      <c r="C38" s="1">
        <v>-0.18172169926537746</v>
      </c>
      <c r="D38" s="1">
        <v>0.12423699536009428</v>
      </c>
      <c r="E38" s="2">
        <v>-9.2856694844519874E-2</v>
      </c>
      <c r="F38" s="1">
        <v>-0.13046940038240898</v>
      </c>
      <c r="G38" s="2">
        <v>-5.7336496261319835E-2</v>
      </c>
      <c r="H38" s="2">
        <v>-0.22115085006722424</v>
      </c>
      <c r="I38" s="2">
        <v>0.11611141849841213</v>
      </c>
      <c r="J38" s="2">
        <v>1.7939174960091439E-2</v>
      </c>
      <c r="K38" s="2">
        <v>9.7492470143797402E-2</v>
      </c>
      <c r="L38" s="2">
        <v>-9.8364778493023903E-3</v>
      </c>
    </row>
    <row r="39" spans="1:12" x14ac:dyDescent="0.25">
      <c r="A39" s="3" t="s">
        <v>31</v>
      </c>
      <c r="B39" s="1">
        <v>-0.55697084624299953</v>
      </c>
      <c r="C39" s="1">
        <v>-1.3271117732345832E-2</v>
      </c>
      <c r="D39" s="1">
        <v>0.52378338693887083</v>
      </c>
      <c r="E39" s="2">
        <v>0.13160951640085078</v>
      </c>
      <c r="F39" s="1">
        <v>-8.6506921902406317E-2</v>
      </c>
      <c r="G39" s="2">
        <v>9.9098749815990636E-2</v>
      </c>
      <c r="H39" s="2">
        <v>-0.35140751751316934</v>
      </c>
      <c r="I39" s="2">
        <v>-4.2441877012904257E-2</v>
      </c>
      <c r="J39" s="2">
        <v>-0.15628279181230789</v>
      </c>
      <c r="K39" s="2">
        <v>9.0669036393167049E-2</v>
      </c>
      <c r="L39" s="2">
        <v>-3.0004711423771653E-2</v>
      </c>
    </row>
    <row r="40" spans="1:12" x14ac:dyDescent="0.25">
      <c r="A40" s="3" t="s">
        <v>32</v>
      </c>
      <c r="B40" s="1">
        <v>0.62971617616041686</v>
      </c>
      <c r="C40" s="1">
        <v>-1.0704067912544226</v>
      </c>
      <c r="D40" s="1">
        <v>0.37355815414359361</v>
      </c>
      <c r="E40" s="2">
        <v>0.25220805621637415</v>
      </c>
      <c r="F40" s="1">
        <v>-3.0754485366523854E-2</v>
      </c>
      <c r="G40" s="2">
        <v>-0.72941780987217419</v>
      </c>
      <c r="H40" s="2">
        <v>0.29408736969341587</v>
      </c>
      <c r="I40" s="2">
        <v>-6.8810041683801698E-2</v>
      </c>
      <c r="J40" s="2">
        <v>0.14007745360965457</v>
      </c>
      <c r="K40" s="2">
        <v>-1.8266963136012494E-2</v>
      </c>
      <c r="L40" s="2">
        <v>-0.11762465698914008</v>
      </c>
    </row>
    <row r="41" spans="1:12" x14ac:dyDescent="0.25">
      <c r="A41" s="3" t="s">
        <v>33</v>
      </c>
      <c r="B41" s="1">
        <v>-1.4760763998677284</v>
      </c>
      <c r="C41" s="1">
        <v>0.5249431417588537</v>
      </c>
      <c r="D41" s="1">
        <v>0.27427026630397344</v>
      </c>
      <c r="E41" s="2">
        <v>0.40211871880727734</v>
      </c>
      <c r="F41" s="1">
        <v>-0.55501113937534463</v>
      </c>
      <c r="G41" s="2">
        <v>-0.68462494777263339</v>
      </c>
      <c r="H41" s="2">
        <v>-6.3568110211913872E-2</v>
      </c>
      <c r="I41" s="2">
        <v>0.12871235628200883</v>
      </c>
      <c r="J41" s="2">
        <v>-0.33749092449987833</v>
      </c>
      <c r="K41" s="2">
        <v>-0.12544750477868044</v>
      </c>
      <c r="L41" s="2">
        <v>6.6025873920032521E-2</v>
      </c>
    </row>
    <row r="42" spans="1:12" x14ac:dyDescent="0.25">
      <c r="A42" s="3" t="s">
        <v>34</v>
      </c>
      <c r="B42" s="1">
        <v>-1.8044724968003167</v>
      </c>
      <c r="C42" s="1">
        <v>1.0228871569895852</v>
      </c>
      <c r="D42" s="1">
        <v>-0.27013971578820711</v>
      </c>
      <c r="E42" s="2">
        <v>0.2537164712301308</v>
      </c>
      <c r="F42" s="1">
        <v>-5.7638545608653238E-2</v>
      </c>
      <c r="G42" s="2">
        <v>-0.68537856580823708</v>
      </c>
      <c r="H42" s="2">
        <v>-0.18633250119867495</v>
      </c>
      <c r="I42" s="2">
        <v>0.1099133234263517</v>
      </c>
      <c r="J42" s="2">
        <v>-0.68083773630161848</v>
      </c>
      <c r="K42" s="2">
        <v>0.13860296457310511</v>
      </c>
      <c r="L42" s="2">
        <v>5.7284470452428002E-2</v>
      </c>
    </row>
    <row r="43" spans="1:12" x14ac:dyDescent="0.25">
      <c r="A43" s="3" t="s">
        <v>35</v>
      </c>
      <c r="B43" s="1">
        <v>0.23125949421478764</v>
      </c>
      <c r="C43" s="1">
        <v>-0.59856479070989244</v>
      </c>
      <c r="D43" s="1">
        <v>0.1833967634230568</v>
      </c>
      <c r="E43" s="2">
        <v>-1.5929663427229252E-2</v>
      </c>
      <c r="F43" s="1">
        <v>-8.6396821199550208E-2</v>
      </c>
      <c r="G43" s="2">
        <v>-0.11533745312119224</v>
      </c>
      <c r="H43" s="2">
        <v>-5.3847921811072633E-2</v>
      </c>
      <c r="I43" s="2">
        <v>-0.20114439559810587</v>
      </c>
      <c r="J43" s="2">
        <v>-3.6510533071768311E-2</v>
      </c>
      <c r="K43" s="2">
        <v>-1.5570198016811046E-2</v>
      </c>
      <c r="L43" s="2">
        <v>9.2631586988912822E-3</v>
      </c>
    </row>
    <row r="44" spans="1:12" x14ac:dyDescent="0.25">
      <c r="A44" s="3" t="s">
        <v>36</v>
      </c>
      <c r="B44" s="1">
        <v>-0.16745609355513921</v>
      </c>
      <c r="C44" s="1">
        <v>-0.31661143612125842</v>
      </c>
      <c r="D44" s="1">
        <v>0.27525638863562735</v>
      </c>
      <c r="E44" s="2">
        <v>0.10515952952196105</v>
      </c>
      <c r="F44" s="1">
        <v>-0.15140368835074433</v>
      </c>
      <c r="G44" s="2">
        <v>-9.9429652282347056E-2</v>
      </c>
      <c r="H44" s="2">
        <v>-8.0278773064880501E-2</v>
      </c>
      <c r="I44" s="2">
        <v>2.9753545736189057E-2</v>
      </c>
      <c r="J44" s="2">
        <v>-3.4589201164106395E-2</v>
      </c>
      <c r="K44" s="2">
        <v>-0.11526406460514689</v>
      </c>
      <c r="L44" s="2">
        <v>-0.24167219954931152</v>
      </c>
    </row>
    <row r="45" spans="1:12" x14ac:dyDescent="0.25">
      <c r="A45" s="3" t="s">
        <v>37</v>
      </c>
      <c r="B45" s="1">
        <v>-0.71551296681593435</v>
      </c>
      <c r="C45" s="1">
        <v>-6.6079824802819417E-2</v>
      </c>
      <c r="D45" s="1">
        <v>0.43849765767062138</v>
      </c>
      <c r="E45" s="2">
        <v>-8.7997373025075501E-2</v>
      </c>
      <c r="F45" s="1">
        <v>4.097992209422717E-2</v>
      </c>
      <c r="G45" s="2">
        <v>-4.485133008237701E-2</v>
      </c>
      <c r="H45" s="2">
        <v>-4.6970154689149134E-2</v>
      </c>
      <c r="I45" s="2">
        <v>0.10015244446391387</v>
      </c>
      <c r="J45" s="2">
        <v>9.5497370008200674E-2</v>
      </c>
      <c r="K45" s="2">
        <v>5.7507415715742007E-2</v>
      </c>
      <c r="L45" s="2">
        <v>0.10896189831386145</v>
      </c>
    </row>
    <row r="46" spans="1:12" x14ac:dyDescent="0.25">
      <c r="A46" s="3" t="s">
        <v>38</v>
      </c>
      <c r="B46" s="1">
        <v>0.56921428969137844</v>
      </c>
      <c r="C46" s="1">
        <v>-0.99145583552632754</v>
      </c>
      <c r="D46" s="1">
        <v>-0.34026223211132528</v>
      </c>
      <c r="E46" s="2">
        <v>-0.44715493176899102</v>
      </c>
      <c r="F46" s="1">
        <v>0.33708864686066992</v>
      </c>
      <c r="G46" s="2">
        <v>0.32800458542690952</v>
      </c>
      <c r="H46" s="2">
        <v>-0.30183216906779869</v>
      </c>
      <c r="I46" s="2">
        <v>-0.29636487252366917</v>
      </c>
      <c r="J46" s="2">
        <v>-1.8296001722068782E-2</v>
      </c>
      <c r="K46" s="2">
        <v>0.42444283280355688</v>
      </c>
      <c r="L46" s="2">
        <v>-0.20338118538776273</v>
      </c>
    </row>
    <row r="47" spans="1:12" x14ac:dyDescent="0.25">
      <c r="A47" s="3" t="s">
        <v>39</v>
      </c>
      <c r="B47" s="1">
        <v>-0.97812841995834865</v>
      </c>
      <c r="C47" s="1">
        <v>-9.9511338321907464E-2</v>
      </c>
      <c r="D47" s="1">
        <v>-4.8403945982685805E-2</v>
      </c>
      <c r="E47" s="2">
        <v>-5.8287050043252025E-3</v>
      </c>
      <c r="F47" s="1">
        <v>0.19086318939916197</v>
      </c>
      <c r="G47" s="2">
        <v>1.2918069088359317E-2</v>
      </c>
      <c r="H47" s="2">
        <v>4.1514010166915104E-2</v>
      </c>
      <c r="I47" s="2">
        <v>-5.9120514406467581E-2</v>
      </c>
      <c r="J47" s="2">
        <v>-5.0961170540436897E-2</v>
      </c>
      <c r="K47" s="2">
        <v>0.12119168881779326</v>
      </c>
      <c r="L47" s="2">
        <v>4.357485788375224E-3</v>
      </c>
    </row>
    <row r="48" spans="1:12" x14ac:dyDescent="0.25">
      <c r="A48" s="3" t="s">
        <v>40</v>
      </c>
      <c r="B48" s="1">
        <v>-0.43249871691914893</v>
      </c>
      <c r="C48" s="1">
        <v>-0.23061216434380952</v>
      </c>
      <c r="D48" s="1">
        <v>0.36251261144339231</v>
      </c>
      <c r="E48" s="2">
        <v>-0.12025262703357589</v>
      </c>
      <c r="F48" s="1">
        <v>1.1015655073695851E-2</v>
      </c>
      <c r="G48" s="2">
        <v>0.17310956031562139</v>
      </c>
      <c r="H48" s="2">
        <v>-5.1236337640531274E-2</v>
      </c>
      <c r="I48" s="2">
        <v>9.3411530795462674E-2</v>
      </c>
      <c r="J48" s="2">
        <v>-8.1457709819533736E-2</v>
      </c>
      <c r="K48" s="2">
        <v>-2.0087301393024139E-2</v>
      </c>
      <c r="L48" s="2">
        <v>0.17744924117794694</v>
      </c>
    </row>
    <row r="49" spans="1:12" x14ac:dyDescent="0.25">
      <c r="A49" s="3" t="s">
        <v>41</v>
      </c>
      <c r="B49" s="1">
        <v>-0.37996876427143089</v>
      </c>
      <c r="C49" s="1">
        <v>-7.9446993998785215E-2</v>
      </c>
      <c r="D49" s="1">
        <v>0.22210531687567522</v>
      </c>
      <c r="E49" s="2">
        <v>3.3381810363744817E-2</v>
      </c>
      <c r="F49" s="1">
        <v>-0.10832977061391737</v>
      </c>
      <c r="G49" s="2">
        <v>4.6472109690095145E-2</v>
      </c>
      <c r="H49" s="2">
        <v>-0.28993957036272416</v>
      </c>
      <c r="I49" s="2">
        <v>5.2594568967085059E-2</v>
      </c>
      <c r="J49" s="2">
        <v>0.14815773737150095</v>
      </c>
      <c r="K49" s="2">
        <v>0.31211490261988795</v>
      </c>
      <c r="L49" s="2">
        <v>-4.7106421305134247E-2</v>
      </c>
    </row>
    <row r="50" spans="1:12" x14ac:dyDescent="0.25">
      <c r="A50" s="3" t="s">
        <v>42</v>
      </c>
      <c r="B50" s="1">
        <v>-0.91754629570709856</v>
      </c>
      <c r="C50" s="1">
        <v>3.8705608195358857E-2</v>
      </c>
      <c r="D50" s="1">
        <v>0.43875960650708262</v>
      </c>
      <c r="E50" s="2">
        <v>-0.18753913567908495</v>
      </c>
      <c r="F50" s="1">
        <v>4.6519453859954929E-2</v>
      </c>
      <c r="G50" s="2">
        <v>-0.11160914832152473</v>
      </c>
      <c r="H50" s="2">
        <v>0.294854195219794</v>
      </c>
      <c r="I50" s="2">
        <v>-0.14359772022468234</v>
      </c>
      <c r="J50" s="2">
        <v>4.0279999104529327E-2</v>
      </c>
      <c r="K50" s="2">
        <v>3.2899881436446567E-3</v>
      </c>
      <c r="L50" s="2">
        <v>-1.4626095580700063E-2</v>
      </c>
    </row>
    <row r="51" spans="1:12" x14ac:dyDescent="0.25">
      <c r="A51" s="3" t="s">
        <v>43</v>
      </c>
      <c r="B51" s="1">
        <v>-1.4691266401894909</v>
      </c>
      <c r="C51" s="1">
        <v>0.26194602158033653</v>
      </c>
      <c r="D51" s="1">
        <v>0.48017831433348579</v>
      </c>
      <c r="E51" s="2">
        <v>0.24048402758935011</v>
      </c>
      <c r="F51" s="1">
        <v>-9.120969168602909E-2</v>
      </c>
      <c r="G51" s="2">
        <v>0.13401952334454115</v>
      </c>
      <c r="H51" s="2">
        <v>0.21887497883640814</v>
      </c>
      <c r="I51" s="2">
        <v>9.2215819901054819E-2</v>
      </c>
      <c r="J51" s="2">
        <v>-6.7292785975500188E-2</v>
      </c>
      <c r="K51" s="2">
        <v>-0.20100710800231628</v>
      </c>
      <c r="L51" s="2">
        <v>-1.3370789857015488E-3</v>
      </c>
    </row>
    <row r="52" spans="1:12" x14ac:dyDescent="0.25">
      <c r="A52" s="3" t="s">
        <v>44</v>
      </c>
      <c r="B52" s="1">
        <v>-0.93409304004482852</v>
      </c>
      <c r="C52" s="1">
        <v>-0.29099319185120759</v>
      </c>
      <c r="D52" s="1">
        <v>-0.22219383617952576</v>
      </c>
      <c r="E52" s="2">
        <v>0.72974917684181007</v>
      </c>
      <c r="F52" s="1">
        <v>0.95091189687625644</v>
      </c>
      <c r="G52" s="2">
        <v>-2.7264207381208341E-2</v>
      </c>
      <c r="H52" s="2">
        <v>0.22987007002427542</v>
      </c>
      <c r="I52" s="2">
        <v>-0.5161684129127303</v>
      </c>
      <c r="J52" s="2">
        <v>0.50158679237097636</v>
      </c>
      <c r="K52" s="2">
        <v>6.2557005045748598E-2</v>
      </c>
      <c r="L52" s="2">
        <v>-5.4053514575882249E-2</v>
      </c>
    </row>
    <row r="53" spans="1:12" x14ac:dyDescent="0.25">
      <c r="A53" s="3" t="s">
        <v>45</v>
      </c>
      <c r="B53" s="1">
        <v>-0.14380888052789687</v>
      </c>
      <c r="C53" s="1">
        <v>-4.8938275266662522E-2</v>
      </c>
      <c r="D53" s="1">
        <v>0.46752748044371784</v>
      </c>
      <c r="E53" s="2">
        <v>-3.6076728440661296E-3</v>
      </c>
      <c r="F53" s="1">
        <v>8.9984126536773474E-3</v>
      </c>
      <c r="G53" s="2">
        <v>4.3947312244561901E-2</v>
      </c>
      <c r="H53" s="2">
        <v>3.4869556450087665E-2</v>
      </c>
      <c r="I53" s="2">
        <v>-0.1304942989495376</v>
      </c>
      <c r="J53" s="2">
        <v>-0.10096109855899225</v>
      </c>
      <c r="K53" s="2">
        <v>2.4393366186929152E-2</v>
      </c>
      <c r="L53" s="2">
        <v>0.13078821168949664</v>
      </c>
    </row>
    <row r="54" spans="1:12" x14ac:dyDescent="0.25">
      <c r="A54" s="3" t="s">
        <v>46</v>
      </c>
      <c r="B54" s="1">
        <v>-1.2849795674228106</v>
      </c>
      <c r="C54" s="1">
        <v>0.70748608883704234</v>
      </c>
      <c r="D54" s="1">
        <v>0.25682790015207091</v>
      </c>
      <c r="E54" s="2">
        <v>-3.2688384159761545E-2</v>
      </c>
      <c r="F54" s="1">
        <v>0.16329203850139409</v>
      </c>
      <c r="G54" s="2">
        <v>-0.1149689585599811</v>
      </c>
      <c r="H54" s="2">
        <v>0.39308175689886882</v>
      </c>
      <c r="I54" s="2">
        <v>0.59778518737859809</v>
      </c>
      <c r="J54" s="2">
        <v>0.21093962444425698</v>
      </c>
      <c r="K54" s="2">
        <v>5.4968484792429127E-2</v>
      </c>
      <c r="L54" s="2">
        <v>-5.8169873235308603E-2</v>
      </c>
    </row>
    <row r="55" spans="1:12" x14ac:dyDescent="0.25">
      <c r="A55" s="3" t="s">
        <v>47</v>
      </c>
      <c r="B55" s="1">
        <v>7.606386461992079E-2</v>
      </c>
      <c r="C55" s="1">
        <v>-0.1098586965627301</v>
      </c>
      <c r="D55" s="1">
        <v>0.20801714128643442</v>
      </c>
      <c r="E55" s="2">
        <v>-0.47842493354154841</v>
      </c>
      <c r="F55" s="1">
        <v>-0.47245256111406014</v>
      </c>
      <c r="G55" s="2">
        <v>0.43854098149100296</v>
      </c>
      <c r="H55" s="2">
        <v>0.47539149334191516</v>
      </c>
      <c r="I55" s="2">
        <v>-0.85246488691948907</v>
      </c>
      <c r="J55" s="2">
        <v>-0.23116396000940068</v>
      </c>
      <c r="K55" s="2">
        <v>-0.22796750001447805</v>
      </c>
      <c r="L55" s="2">
        <v>0.12599447790956028</v>
      </c>
    </row>
    <row r="56" spans="1:12" x14ac:dyDescent="0.25">
      <c r="A56" s="3" t="s">
        <v>48</v>
      </c>
      <c r="B56" s="1">
        <v>-0.69035844846994809</v>
      </c>
      <c r="C56" s="1">
        <v>-0.14786923073437919</v>
      </c>
      <c r="D56" s="1">
        <v>1.9141613502069995E-2</v>
      </c>
      <c r="E56" s="2">
        <v>9.4584563842230157E-2</v>
      </c>
      <c r="F56" s="1">
        <v>4.3326018534335604E-2</v>
      </c>
      <c r="G56" s="2">
        <v>6.9034024267186647E-2</v>
      </c>
      <c r="H56" s="2">
        <v>-0.11510742995222184</v>
      </c>
      <c r="I56" s="2">
        <v>3.5127031181010709E-2</v>
      </c>
      <c r="J56" s="2">
        <v>-6.7170759336221575E-2</v>
      </c>
      <c r="K56" s="2">
        <v>-1.5875884480496136E-2</v>
      </c>
      <c r="L56" s="2">
        <v>-9.3833132970686878E-2</v>
      </c>
    </row>
    <row r="57" spans="1:12" x14ac:dyDescent="0.25">
      <c r="A57" s="3" t="s">
        <v>49</v>
      </c>
      <c r="B57" s="1">
        <v>-0.46661814772111615</v>
      </c>
      <c r="C57" s="1">
        <v>-0.18275540782034655</v>
      </c>
      <c r="D57" s="1">
        <v>0.10527935905434806</v>
      </c>
      <c r="E57" s="2">
        <v>1.168168006731537E-2</v>
      </c>
      <c r="F57" s="1">
        <v>-8.3976606632969342E-3</v>
      </c>
      <c r="G57" s="2">
        <v>7.4387334425240811E-3</v>
      </c>
      <c r="H57" s="2">
        <v>-0.18416595665218041</v>
      </c>
      <c r="I57" s="2">
        <v>5.734259982223365E-2</v>
      </c>
      <c r="J57" s="2">
        <v>1.9114488031897487E-3</v>
      </c>
      <c r="K57" s="2">
        <v>6.4401558425229502E-2</v>
      </c>
      <c r="L57" s="2">
        <v>-1.5677416565031223E-2</v>
      </c>
    </row>
    <row r="58" spans="1:12" x14ac:dyDescent="0.25">
      <c r="A58" s="3" t="s">
        <v>50</v>
      </c>
      <c r="B58" s="1">
        <v>7.0565067628225425E-2</v>
      </c>
      <c r="C58" s="1">
        <v>-0.71582689341334693</v>
      </c>
      <c r="D58" s="1">
        <v>-1.2188699994689278E-2</v>
      </c>
      <c r="E58" s="2">
        <v>0.37292586219204682</v>
      </c>
      <c r="F58" s="1">
        <v>9.1819466546555276E-2</v>
      </c>
      <c r="G58" s="2">
        <v>-0.83266699893622476</v>
      </c>
      <c r="H58" s="2">
        <v>0.1612151998792945</v>
      </c>
      <c r="I58" s="2">
        <v>-2.5484108828995631E-2</v>
      </c>
      <c r="J58" s="2">
        <v>-0.4489925035825002</v>
      </c>
      <c r="K58" s="2">
        <v>6.7087455400708399E-3</v>
      </c>
      <c r="L58" s="2">
        <v>0.18769170988703374</v>
      </c>
    </row>
    <row r="59" spans="1:12" x14ac:dyDescent="0.25">
      <c r="A59" s="3" t="s">
        <v>51</v>
      </c>
      <c r="B59" s="1">
        <v>-0.2733876953669791</v>
      </c>
      <c r="C59" s="1">
        <v>-0.20655443560227857</v>
      </c>
      <c r="D59" s="1">
        <v>0.2932683466243991</v>
      </c>
      <c r="E59" s="2">
        <v>-6.790220031374114E-2</v>
      </c>
      <c r="F59" s="1">
        <v>4.105015715227716E-2</v>
      </c>
      <c r="G59" s="2">
        <v>-0.11826203304067096</v>
      </c>
      <c r="H59" s="2">
        <v>5.4446411524322565E-2</v>
      </c>
      <c r="I59" s="2">
        <v>-0.39697450477652663</v>
      </c>
      <c r="J59" s="2">
        <v>2.8294095425921206E-2</v>
      </c>
      <c r="K59" s="2">
        <v>-0.10226392007942688</v>
      </c>
      <c r="L59" s="2">
        <v>-0.14689290748174996</v>
      </c>
    </row>
    <row r="60" spans="1:12" x14ac:dyDescent="0.25">
      <c r="A60" s="3" t="s">
        <v>52</v>
      </c>
      <c r="B60" s="1">
        <v>-0.13807562919082203</v>
      </c>
      <c r="C60" s="1">
        <v>-0.27243054312705173</v>
      </c>
      <c r="D60" s="1">
        <v>0.32093469114489775</v>
      </c>
      <c r="E60" s="2">
        <v>9.844823771978678E-2</v>
      </c>
      <c r="F60" s="1">
        <v>-0.12747208431045884</v>
      </c>
      <c r="G60" s="2">
        <v>0.21215434639514841</v>
      </c>
      <c r="H60" s="2">
        <v>-6.0061112815837779E-2</v>
      </c>
      <c r="I60" s="2">
        <v>9.8827000404612869E-2</v>
      </c>
      <c r="J60" s="2">
        <v>0.15347361266883644</v>
      </c>
      <c r="K60" s="2">
        <v>0.16014195928285008</v>
      </c>
      <c r="L60" s="2">
        <v>-6.6954540745868263E-2</v>
      </c>
    </row>
    <row r="61" spans="1:12" x14ac:dyDescent="0.25">
      <c r="A61" s="3" t="s">
        <v>53</v>
      </c>
      <c r="B61" s="1">
        <v>-0.65524754372137239</v>
      </c>
      <c r="C61" s="1">
        <v>-0.40074386487905689</v>
      </c>
      <c r="D61" s="1">
        <v>-0.1630315837868386</v>
      </c>
      <c r="E61" s="2">
        <v>-2.8204291253237295E-2</v>
      </c>
      <c r="F61" s="1">
        <v>7.639492389426647E-2</v>
      </c>
      <c r="G61" s="2">
        <v>-0.11335427951317784</v>
      </c>
      <c r="H61" s="2">
        <v>-9.3746253655324546E-2</v>
      </c>
      <c r="I61" s="2">
        <v>-7.8596835281745006E-2</v>
      </c>
      <c r="J61" s="2">
        <v>-8.7651489784526249E-3</v>
      </c>
      <c r="K61" s="2">
        <v>-3.9454297155692604E-2</v>
      </c>
      <c r="L61" s="2">
        <v>7.2854834069873781E-2</v>
      </c>
    </row>
    <row r="62" spans="1:12" x14ac:dyDescent="0.25">
      <c r="A62" s="3" t="s">
        <v>54</v>
      </c>
      <c r="B62" s="1">
        <v>-0.89836513847727739</v>
      </c>
      <c r="C62" s="1">
        <v>-0.14268351967729773</v>
      </c>
      <c r="D62" s="1">
        <v>0.45670880552783427</v>
      </c>
      <c r="E62" s="2">
        <v>9.6701926125915813E-2</v>
      </c>
      <c r="F62" s="1">
        <v>-8.5524386374612793E-2</v>
      </c>
      <c r="G62" s="2">
        <v>-0.12533940975356864</v>
      </c>
      <c r="H62" s="2">
        <v>-0.24064228888144634</v>
      </c>
      <c r="I62" s="2">
        <v>0.10071172080493687</v>
      </c>
      <c r="J62" s="2">
        <v>-6.2141055896469892E-2</v>
      </c>
      <c r="K62" s="2">
        <v>1.895313443861928E-2</v>
      </c>
      <c r="L62" s="2">
        <v>-4.1344126293724484E-2</v>
      </c>
    </row>
    <row r="63" spans="1:12" x14ac:dyDescent="0.25">
      <c r="A63" s="3" t="s">
        <v>55</v>
      </c>
      <c r="B63" s="1">
        <v>-1.319593444816531</v>
      </c>
      <c r="C63" s="1">
        <v>4.8977843248035662E-2</v>
      </c>
      <c r="D63" s="1">
        <v>0.26135927500141187</v>
      </c>
      <c r="E63" s="2">
        <v>0.39139848552517459</v>
      </c>
      <c r="F63" s="1">
        <v>-0.10884159007075785</v>
      </c>
      <c r="G63" s="2">
        <v>-0.58373781310566053</v>
      </c>
      <c r="H63" s="2">
        <v>-8.5737431720298747E-3</v>
      </c>
      <c r="I63" s="2">
        <v>-0.12338828227588633</v>
      </c>
      <c r="J63" s="2">
        <v>5.8525394374319785E-2</v>
      </c>
      <c r="K63" s="2">
        <v>0.10672015552617867</v>
      </c>
      <c r="L63" s="2">
        <v>0.13273568655383897</v>
      </c>
    </row>
    <row r="64" spans="1:12" x14ac:dyDescent="0.25">
      <c r="A64" s="3" t="s">
        <v>56</v>
      </c>
      <c r="B64" s="1">
        <v>-0.67752234066554484</v>
      </c>
      <c r="C64" s="1">
        <v>-0.44583645260252097</v>
      </c>
      <c r="D64" s="1">
        <v>0.42533010372795382</v>
      </c>
      <c r="E64" s="2">
        <v>0.23238656754474848</v>
      </c>
      <c r="F64" s="1">
        <v>0.36753961484743763</v>
      </c>
      <c r="G64" s="2">
        <v>0.20372883016559362</v>
      </c>
      <c r="H64" s="2">
        <v>0.43707308929763261</v>
      </c>
      <c r="I64" s="2">
        <v>0.67170735141770566</v>
      </c>
      <c r="J64" s="2">
        <v>-4.2972836142639539E-2</v>
      </c>
      <c r="K64" s="2">
        <v>-0.36761754262701341</v>
      </c>
      <c r="L64" s="2">
        <v>4.380257790955764E-2</v>
      </c>
    </row>
    <row r="65" spans="1:12" x14ac:dyDescent="0.25">
      <c r="A65" s="3" t="s">
        <v>57</v>
      </c>
      <c r="B65" s="1">
        <v>-0.77084852298690709</v>
      </c>
      <c r="C65" s="1">
        <v>-0.15735751645081947</v>
      </c>
      <c r="D65" s="1">
        <v>0.23737231622518357</v>
      </c>
      <c r="E65" s="2">
        <v>-0.1447201004731922</v>
      </c>
      <c r="F65" s="1">
        <v>6.6865099015482266E-2</v>
      </c>
      <c r="G65" s="2">
        <v>-1.6509755309450262E-2</v>
      </c>
      <c r="H65" s="2">
        <v>-9.2792600830921158E-3</v>
      </c>
      <c r="I65" s="2">
        <v>2.0385261643146312E-2</v>
      </c>
      <c r="J65" s="2">
        <v>-9.2780669504905044E-2</v>
      </c>
      <c r="K65" s="2">
        <v>1.0025854993090132E-2</v>
      </c>
      <c r="L65" s="2">
        <v>0.15957751051668792</v>
      </c>
    </row>
    <row r="66" spans="1:12" x14ac:dyDescent="0.25">
      <c r="A66" s="3" t="s">
        <v>58</v>
      </c>
      <c r="B66" s="1">
        <v>-0.20063162729093073</v>
      </c>
      <c r="C66" s="1">
        <v>-0.46406230955373412</v>
      </c>
      <c r="D66" s="1">
        <v>0.21930972480070357</v>
      </c>
      <c r="E66" s="2">
        <v>-0.12393971287322743</v>
      </c>
      <c r="F66" s="1">
        <v>-4.8196746652470424E-2</v>
      </c>
      <c r="G66" s="2">
        <v>-0.14134337438749564</v>
      </c>
      <c r="H66" s="2">
        <v>0.19417518787981211</v>
      </c>
      <c r="I66" s="2">
        <v>-1.0692898852815233E-2</v>
      </c>
      <c r="J66" s="2">
        <v>-0.10453098465700594</v>
      </c>
      <c r="K66" s="2">
        <v>5.3835540524188562E-2</v>
      </c>
      <c r="L66" s="2">
        <v>4.0327190667466851E-2</v>
      </c>
    </row>
    <row r="67" spans="1:12" x14ac:dyDescent="0.25">
      <c r="A67" s="3" t="s">
        <v>59</v>
      </c>
      <c r="B67" s="1">
        <v>0.34885574106823508</v>
      </c>
      <c r="C67" s="1">
        <v>-0.97002952225675443</v>
      </c>
      <c r="D67" s="1">
        <v>0.6384122393412428</v>
      </c>
      <c r="E67" s="2">
        <v>-0.32478626235122904</v>
      </c>
      <c r="F67" s="1">
        <v>3.7908283489550797E-2</v>
      </c>
      <c r="G67" s="2">
        <v>-0.32061903304643269</v>
      </c>
      <c r="H67" s="2">
        <v>0.17905509800043687</v>
      </c>
      <c r="I67" s="2">
        <v>-0.41247222675365675</v>
      </c>
      <c r="J67" s="2">
        <v>-4.0569089210765082E-2</v>
      </c>
      <c r="K67" s="2">
        <v>1.5854343897082088E-3</v>
      </c>
      <c r="L67" s="2">
        <v>0.2206656788852322</v>
      </c>
    </row>
    <row r="68" spans="1:12" x14ac:dyDescent="0.25">
      <c r="A68" s="3" t="s">
        <v>60</v>
      </c>
      <c r="B68" s="1">
        <v>-0.1787340859244515</v>
      </c>
      <c r="C68" s="1">
        <v>7.9304591924654083E-2</v>
      </c>
      <c r="D68" s="1">
        <v>0.22153799007789809</v>
      </c>
      <c r="E68" s="2">
        <v>0.22103679662987244</v>
      </c>
      <c r="F68" s="1">
        <v>0.27309083813167118</v>
      </c>
      <c r="G68" s="2">
        <v>0.12457220474875641</v>
      </c>
      <c r="H68" s="2">
        <v>-0.1889504483141739</v>
      </c>
      <c r="I68" s="2">
        <v>-5.1574519005756228E-2</v>
      </c>
      <c r="J68" s="2">
        <v>-7.181582639096569E-2</v>
      </c>
      <c r="K68" s="2">
        <v>8.0198792147880726E-2</v>
      </c>
      <c r="L68" s="2">
        <v>2.6057065945763423E-2</v>
      </c>
    </row>
    <row r="69" spans="1:12" x14ac:dyDescent="0.25">
      <c r="A69" s="3" t="s">
        <v>61</v>
      </c>
      <c r="B69" s="1">
        <v>-0.39737522716396118</v>
      </c>
      <c r="C69" s="1">
        <v>-0.45271124680397795</v>
      </c>
      <c r="D69" s="1">
        <v>-0.44559552688701781</v>
      </c>
      <c r="E69" s="2">
        <v>-9.7052575391768328E-2</v>
      </c>
      <c r="F69" s="1">
        <v>-6.2002533151918462E-2</v>
      </c>
      <c r="G69" s="2">
        <v>-9.1563634353910017E-2</v>
      </c>
      <c r="H69" s="2">
        <v>0.15511956080978132</v>
      </c>
      <c r="I69" s="2">
        <v>-9.6088520879295203E-2</v>
      </c>
      <c r="J69" s="2">
        <v>-0.10424468465334034</v>
      </c>
      <c r="K69" s="2">
        <v>-0.13956333473836735</v>
      </c>
      <c r="L69" s="2">
        <v>1.8428615179885341E-3</v>
      </c>
    </row>
    <row r="70" spans="1:12" x14ac:dyDescent="0.25">
      <c r="A70" s="3" t="s">
        <v>62</v>
      </c>
      <c r="B70" s="1">
        <v>-0.19394891835453001</v>
      </c>
      <c r="C70" s="1">
        <v>5.1378947598828613E-2</v>
      </c>
      <c r="D70" s="1">
        <v>-0.11740161558440616</v>
      </c>
      <c r="E70" s="2">
        <v>0.21698965225709987</v>
      </c>
      <c r="F70" s="1">
        <v>0.12797628670728528</v>
      </c>
      <c r="G70" s="2">
        <v>0.22739682675214631</v>
      </c>
      <c r="H70" s="2">
        <v>-0.12054353894505504</v>
      </c>
      <c r="I70" s="2">
        <v>-5.2172762604384207E-2</v>
      </c>
      <c r="J70" s="2">
        <v>8.960777065458074E-2</v>
      </c>
      <c r="K70" s="2">
        <v>-0.17060433571096179</v>
      </c>
      <c r="L70" s="2">
        <v>0.1394411747149277</v>
      </c>
    </row>
    <row r="71" spans="1:12" x14ac:dyDescent="0.25">
      <c r="A71" s="3" t="s">
        <v>63</v>
      </c>
      <c r="B71" s="1">
        <v>-0.16410322611894029</v>
      </c>
      <c r="C71" s="1">
        <v>-9.0490430684541129E-2</v>
      </c>
      <c r="D71" s="1">
        <v>0.24592613622754694</v>
      </c>
      <c r="E71" s="2">
        <v>-8.4963480832363811E-2</v>
      </c>
      <c r="F71" s="1">
        <v>0.25194839370199323</v>
      </c>
      <c r="G71" s="2">
        <v>0.2047979968686946</v>
      </c>
      <c r="H71" s="2">
        <v>5.7210722552498421E-2</v>
      </c>
      <c r="I71" s="2">
        <v>0.13048901157211618</v>
      </c>
      <c r="J71" s="2">
        <v>-0.25801835187988625</v>
      </c>
      <c r="K71" s="2">
        <v>-6.5311479334541234E-2</v>
      </c>
      <c r="L71" s="2">
        <v>-9.1012838717051819E-2</v>
      </c>
    </row>
    <row r="72" spans="1:12" x14ac:dyDescent="0.25">
      <c r="A72" s="3" t="s">
        <v>64</v>
      </c>
      <c r="B72" s="1">
        <v>2.3544932721214646</v>
      </c>
      <c r="C72" s="1">
        <v>0.24086419252224453</v>
      </c>
      <c r="D72" s="1">
        <v>0.23596722257177805</v>
      </c>
      <c r="E72" s="2">
        <v>0.68072832703992392</v>
      </c>
      <c r="F72" s="1">
        <v>-0.27506267063059847</v>
      </c>
      <c r="G72" s="2">
        <v>0.15165693872176542</v>
      </c>
      <c r="H72" s="2">
        <v>0.12253737210984988</v>
      </c>
      <c r="I72" s="2">
        <v>-9.6469507582845032E-2</v>
      </c>
      <c r="J72" s="2">
        <v>-0.22383066482095604</v>
      </c>
      <c r="K72" s="2">
        <v>-0.1557271554603229</v>
      </c>
      <c r="L72" s="2">
        <v>-5.9864028506319417E-3</v>
      </c>
    </row>
    <row r="73" spans="1:12" x14ac:dyDescent="0.25">
      <c r="A73" s="3" t="s">
        <v>65</v>
      </c>
      <c r="B73" s="1">
        <v>-0.22580173465632505</v>
      </c>
      <c r="C73" s="1">
        <v>-0.18183706215254686</v>
      </c>
      <c r="D73" s="1">
        <v>0.10808689178308374</v>
      </c>
      <c r="E73" s="2">
        <v>0.39179778235111229</v>
      </c>
      <c r="F73" s="1">
        <v>0.17525442762825996</v>
      </c>
      <c r="G73" s="2">
        <v>0.4500122023135511</v>
      </c>
      <c r="H73" s="2">
        <v>-0.21092377274293439</v>
      </c>
      <c r="I73" s="2">
        <v>0.18691519006262108</v>
      </c>
      <c r="J73" s="2">
        <v>-0.44178241743577878</v>
      </c>
      <c r="K73" s="2">
        <v>-0.34048667284186995</v>
      </c>
      <c r="L73" s="2">
        <v>-0.47009186956020876</v>
      </c>
    </row>
    <row r="74" spans="1:12" x14ac:dyDescent="0.25">
      <c r="A74" s="3" t="s">
        <v>66</v>
      </c>
      <c r="B74" s="1">
        <v>-1.205463251397995</v>
      </c>
      <c r="C74" s="1">
        <v>0.34675479666922304</v>
      </c>
      <c r="D74" s="1">
        <v>-8.1221756332317568E-2</v>
      </c>
      <c r="E74" s="2">
        <v>9.4197013247880514E-3</v>
      </c>
      <c r="F74" s="1">
        <v>0.21804302674221168</v>
      </c>
      <c r="G74" s="2">
        <v>-0.21097947265470723</v>
      </c>
      <c r="H74" s="2">
        <v>-0.10414605611187017</v>
      </c>
      <c r="I74" s="2">
        <v>0.10615315358083348</v>
      </c>
      <c r="J74" s="2">
        <v>0.13351887621756198</v>
      </c>
      <c r="K74" s="2">
        <v>-8.9741147448344979E-2</v>
      </c>
      <c r="L74" s="2">
        <v>-3.0297561346098692E-2</v>
      </c>
    </row>
    <row r="75" spans="1:12" x14ac:dyDescent="0.25">
      <c r="A75" s="3" t="s">
        <v>67</v>
      </c>
      <c r="B75" s="1">
        <v>-2.4831160859033963</v>
      </c>
      <c r="C75" s="1">
        <v>0.27099206458311759</v>
      </c>
      <c r="D75" s="1">
        <v>-0.16110956541955659</v>
      </c>
      <c r="E75" s="2">
        <v>-0.22629374781768385</v>
      </c>
      <c r="F75" s="1">
        <v>-0.56140032985882071</v>
      </c>
      <c r="G75" s="2">
        <v>3.7330073318144578E-2</v>
      </c>
      <c r="H75" s="2">
        <v>-0.76559774050858398</v>
      </c>
      <c r="I75" s="2">
        <v>-0.33164787269476442</v>
      </c>
      <c r="J75" s="2">
        <v>-0.11180494098315935</v>
      </c>
      <c r="K75" s="2">
        <v>-0.43193572838549987</v>
      </c>
      <c r="L75" s="2">
        <v>-9.5210672187931972E-2</v>
      </c>
    </row>
    <row r="76" spans="1:12" x14ac:dyDescent="0.25">
      <c r="A76" s="3" t="s">
        <v>68</v>
      </c>
      <c r="B76" s="1">
        <v>-0.82166960443662762</v>
      </c>
      <c r="C76" s="1">
        <v>-0.47845870057888895</v>
      </c>
      <c r="D76" s="1">
        <v>-5.8314725659063177E-2</v>
      </c>
      <c r="E76" s="2">
        <v>0.31486602638661854</v>
      </c>
      <c r="F76" s="1">
        <v>5.2546581694405202E-2</v>
      </c>
      <c r="G76" s="2">
        <v>-3.5349087382022186E-2</v>
      </c>
      <c r="H76" s="2">
        <v>0.38469167962915762</v>
      </c>
      <c r="I76" s="2">
        <v>3.2935144215588727E-2</v>
      </c>
      <c r="J76" s="2">
        <v>-7.9738800433713369E-2</v>
      </c>
      <c r="K76" s="2">
        <v>0.23770438837324845</v>
      </c>
      <c r="L76" s="2">
        <v>0.24984286959522439</v>
      </c>
    </row>
    <row r="77" spans="1:12" x14ac:dyDescent="0.25">
      <c r="A77" s="3" t="s">
        <v>69</v>
      </c>
      <c r="B77" s="1">
        <v>9.4047199077653271E-3</v>
      </c>
      <c r="C77" s="1">
        <v>-5.3154124433736731E-2</v>
      </c>
      <c r="D77" s="1">
        <v>0.8222751400366316</v>
      </c>
      <c r="E77" s="2">
        <v>0.38172357330811635</v>
      </c>
      <c r="F77" s="1">
        <v>-5.4764691223224721E-2</v>
      </c>
      <c r="G77" s="2">
        <v>0.40496513223251607</v>
      </c>
      <c r="H77" s="2">
        <v>-0.15981359502054851</v>
      </c>
      <c r="I77" s="2">
        <v>7.1574441748527062E-2</v>
      </c>
      <c r="J77" s="2">
        <v>-0.29724204356090589</v>
      </c>
      <c r="K77" s="2">
        <v>0.39557059012598306</v>
      </c>
      <c r="L77" s="2">
        <v>1.7901741026280848E-2</v>
      </c>
    </row>
    <row r="78" spans="1:12" x14ac:dyDescent="0.25">
      <c r="A78" s="3" t="s">
        <v>70</v>
      </c>
      <c r="B78" s="1">
        <v>-0.70531039123980999</v>
      </c>
      <c r="C78" s="1">
        <v>-0.17940298263338073</v>
      </c>
      <c r="D78" s="1">
        <v>0.22012463803656029</v>
      </c>
      <c r="E78" s="2">
        <v>0.17289767043178392</v>
      </c>
      <c r="F78" s="1">
        <v>3.5056696161661714E-3</v>
      </c>
      <c r="G78" s="2">
        <v>-1.4002162949778504E-3</v>
      </c>
      <c r="H78" s="2">
        <v>0.12301300796035469</v>
      </c>
      <c r="I78" s="2">
        <v>-1.6404635377838637E-3</v>
      </c>
      <c r="J78" s="2">
        <v>0.12493532866856265</v>
      </c>
      <c r="K78" s="2">
        <v>-0.10713773285153387</v>
      </c>
      <c r="L78" s="2">
        <v>6.7339724438686905E-3</v>
      </c>
    </row>
    <row r="79" spans="1:12" x14ac:dyDescent="0.25">
      <c r="A79" s="3" t="s">
        <v>71</v>
      </c>
      <c r="B79" s="1">
        <v>0.20760066810749236</v>
      </c>
      <c r="C79" s="1">
        <v>-6.8163345820742696E-2</v>
      </c>
      <c r="D79" s="1">
        <v>0.40057727476218091</v>
      </c>
      <c r="E79" s="2">
        <v>0.49471215356906195</v>
      </c>
      <c r="F79" s="1">
        <v>-0.27215804991479636</v>
      </c>
      <c r="G79" s="2">
        <v>0.17345809768319129</v>
      </c>
      <c r="H79" s="2">
        <v>0.11563014844773406</v>
      </c>
      <c r="I79" s="2">
        <v>-0.1408149677640628</v>
      </c>
      <c r="J79" s="2">
        <v>0.34157644544817123</v>
      </c>
      <c r="K79" s="2">
        <v>-0.31177758831710833</v>
      </c>
      <c r="L79" s="2">
        <v>-5.2272767334556249E-2</v>
      </c>
    </row>
    <row r="80" spans="1:12" x14ac:dyDescent="0.25">
      <c r="A80" s="3" t="s">
        <v>72</v>
      </c>
      <c r="B80" s="1">
        <v>-0.4076780085416537</v>
      </c>
      <c r="C80" s="1">
        <v>-0.39324495979693003</v>
      </c>
      <c r="D80" s="1">
        <v>0.3146622210625919</v>
      </c>
      <c r="E80" s="2">
        <v>-0.19567995117676779</v>
      </c>
      <c r="F80" s="1">
        <v>-0.11717896662512566</v>
      </c>
      <c r="G80" s="2">
        <v>-0.32998900658608887</v>
      </c>
      <c r="H80" s="2">
        <v>-0.33991098517565238</v>
      </c>
      <c r="I80" s="2">
        <v>-0.18452619326931574</v>
      </c>
      <c r="J80" s="2">
        <v>4.3759322309228944E-2</v>
      </c>
      <c r="K80" s="2">
        <v>-0.13272371832756516</v>
      </c>
      <c r="L80" s="2">
        <v>-6.8533970554119472E-2</v>
      </c>
    </row>
    <row r="81" spans="1:12" x14ac:dyDescent="0.25">
      <c r="A81" s="3" t="s">
        <v>73</v>
      </c>
      <c r="B81" s="1">
        <v>-2.0109074898642851</v>
      </c>
      <c r="C81" s="1">
        <v>-0.89786110391159146</v>
      </c>
      <c r="D81" s="1">
        <v>-0.29503207331108228</v>
      </c>
      <c r="E81" s="2">
        <v>0.34144402360228665</v>
      </c>
      <c r="F81" s="1">
        <v>-5.706750814661208E-2</v>
      </c>
      <c r="G81" s="2">
        <v>6.4729745745239362E-2</v>
      </c>
      <c r="H81" s="2">
        <v>0.35052090133820107</v>
      </c>
      <c r="I81" s="2">
        <v>-0.15139193875729293</v>
      </c>
      <c r="J81" s="2">
        <v>4.4274064379478298E-2</v>
      </c>
      <c r="K81" s="2">
        <v>-0.2087462733062567</v>
      </c>
      <c r="L81" s="2">
        <v>-2.5122523541358115E-2</v>
      </c>
    </row>
    <row r="82" spans="1:12" x14ac:dyDescent="0.25">
      <c r="A82" s="3" t="s">
        <v>74</v>
      </c>
      <c r="B82" s="1">
        <v>-0.58847562314957191</v>
      </c>
      <c r="C82" s="1">
        <v>0.82963426470405821</v>
      </c>
      <c r="D82" s="1">
        <v>-3.0315377510275478E-3</v>
      </c>
      <c r="E82" s="2">
        <v>0.35269083525646472</v>
      </c>
      <c r="F82" s="1">
        <v>0.29798670106770381</v>
      </c>
      <c r="G82" s="2">
        <v>0.10764398438673797</v>
      </c>
      <c r="H82" s="2">
        <v>0.52155396428714917</v>
      </c>
      <c r="I82" s="2">
        <v>1.7752981977211889E-2</v>
      </c>
      <c r="J82" s="2">
        <v>0.11072235336630246</v>
      </c>
      <c r="K82" s="2">
        <v>0.13441571354087603</v>
      </c>
      <c r="L82" s="2">
        <v>-0.15329720177262673</v>
      </c>
    </row>
    <row r="83" spans="1:12" x14ac:dyDescent="0.25">
      <c r="A83" s="3" t="s">
        <v>75</v>
      </c>
      <c r="B83" s="1">
        <v>-2.3003693684530822</v>
      </c>
      <c r="C83" s="1">
        <v>8.0265646697463052E-3</v>
      </c>
      <c r="D83" s="1">
        <v>-0.53896965548800391</v>
      </c>
      <c r="E83" s="2">
        <v>-0.13257091256843981</v>
      </c>
      <c r="F83" s="1">
        <v>-7.2908765705011286E-2</v>
      </c>
      <c r="G83" s="2">
        <v>-0.19032671938911178</v>
      </c>
      <c r="H83" s="2">
        <v>-0.13761158120159797</v>
      </c>
      <c r="I83" s="2">
        <v>3.7652477578614112E-2</v>
      </c>
      <c r="J83" s="2">
        <v>9.5202042121160721E-2</v>
      </c>
      <c r="K83" s="2">
        <v>-7.4425470060678942E-2</v>
      </c>
      <c r="L83" s="2">
        <v>-1.6113743943463776E-2</v>
      </c>
    </row>
    <row r="84" spans="1:12" x14ac:dyDescent="0.25">
      <c r="A84" s="3" t="s">
        <v>76</v>
      </c>
      <c r="B84" s="1">
        <v>1.0874351304083756</v>
      </c>
      <c r="C84" s="1">
        <v>-1.2492453575683868</v>
      </c>
      <c r="D84" s="1">
        <v>0.36650146880137113</v>
      </c>
      <c r="E84" s="2">
        <v>2.4160285830550122E-2</v>
      </c>
      <c r="F84" s="1">
        <v>2.6035662835860267E-2</v>
      </c>
      <c r="G84" s="2">
        <v>-0.24837485784323179</v>
      </c>
      <c r="H84" s="2">
        <v>-6.9828263891780276E-2</v>
      </c>
      <c r="I84" s="2">
        <v>-6.6079594439093267E-2</v>
      </c>
      <c r="J84" s="2">
        <v>-0.16990608823124501</v>
      </c>
      <c r="K84" s="2">
        <v>6.0027978023503336E-3</v>
      </c>
      <c r="L84" s="2">
        <v>-7.1566171951355076E-2</v>
      </c>
    </row>
    <row r="85" spans="1:12" x14ac:dyDescent="0.25">
      <c r="A85" s="3" t="s">
        <v>77</v>
      </c>
      <c r="B85" s="1">
        <v>-0.77880686081747263</v>
      </c>
      <c r="C85" s="1">
        <v>-9.0302596108481681E-2</v>
      </c>
      <c r="D85" s="1">
        <v>0.17476897366500752</v>
      </c>
      <c r="E85" s="2">
        <v>-6.2661075938249142E-2</v>
      </c>
      <c r="F85" s="1">
        <v>7.5900580461988505E-3</v>
      </c>
      <c r="G85" s="2">
        <v>4.9926106018514216E-2</v>
      </c>
      <c r="H85" s="2">
        <v>0.10013537218989466</v>
      </c>
      <c r="I85" s="2">
        <v>5.8931249644794915E-3</v>
      </c>
      <c r="J85" s="2">
        <v>3.5745851260166163E-3</v>
      </c>
      <c r="K85" s="2">
        <v>-7.6575356117191809E-2</v>
      </c>
      <c r="L85" s="2">
        <v>8.0399198617982573E-2</v>
      </c>
    </row>
    <row r="86" spans="1:12" x14ac:dyDescent="0.25">
      <c r="A86" s="3" t="s">
        <v>78</v>
      </c>
      <c r="B86" s="1">
        <v>-0.84056328053611473</v>
      </c>
      <c r="C86" s="1">
        <v>-0.13570263820505263</v>
      </c>
      <c r="D86" s="1">
        <v>0.12573642699995555</v>
      </c>
      <c r="E86" s="2">
        <v>0.20828206477285519</v>
      </c>
      <c r="F86" s="1">
        <v>-7.2686045621767267E-2</v>
      </c>
      <c r="G86" s="2">
        <v>6.647031396479515E-2</v>
      </c>
      <c r="H86" s="2">
        <v>-0.17990195361109496</v>
      </c>
      <c r="I86" s="2">
        <v>-3.9127772364847421E-2</v>
      </c>
      <c r="J86" s="2">
        <v>-4.9547303769023367E-2</v>
      </c>
      <c r="K86" s="2">
        <v>0.14177206197489392</v>
      </c>
      <c r="L86" s="2">
        <v>-1.3619339466630487E-2</v>
      </c>
    </row>
    <row r="87" spans="1:12" x14ac:dyDescent="0.25">
      <c r="A87" s="3" t="s">
        <v>79</v>
      </c>
      <c r="B87" s="1">
        <v>-1.7006666138097943</v>
      </c>
      <c r="C87" s="1">
        <v>-0.86701616349760202</v>
      </c>
      <c r="D87" s="1">
        <v>-1.4760710056692357E-2</v>
      </c>
      <c r="E87" s="2">
        <v>-0.35747811034119176</v>
      </c>
      <c r="F87" s="1">
        <v>0.12124297294978084</v>
      </c>
      <c r="G87" s="2">
        <v>-5.379327860565726E-2</v>
      </c>
      <c r="H87" s="2">
        <v>4.1737388162712066E-2</v>
      </c>
      <c r="I87" s="2">
        <v>0.16746736763900455</v>
      </c>
      <c r="J87" s="2">
        <v>3.0282381625806955E-2</v>
      </c>
      <c r="K87" s="2">
        <v>5.4071207350708451E-2</v>
      </c>
      <c r="L87" s="2">
        <v>3.2499782536086083E-2</v>
      </c>
    </row>
    <row r="88" spans="1:12" x14ac:dyDescent="0.25">
      <c r="A88" s="3" t="s">
        <v>80</v>
      </c>
      <c r="B88" s="1">
        <v>-0.92832032153741284</v>
      </c>
      <c r="C88" s="1">
        <v>-0.39372760604672219</v>
      </c>
      <c r="D88" s="1">
        <v>0.27026557090851189</v>
      </c>
      <c r="E88" s="2">
        <v>0.35447068553659672</v>
      </c>
      <c r="F88" s="1">
        <v>0.17964096948431313</v>
      </c>
      <c r="G88" s="2">
        <v>8.3008285277394039E-2</v>
      </c>
      <c r="H88" s="2">
        <v>0.22147850975559469</v>
      </c>
      <c r="I88" s="2">
        <v>0.54019136386831801</v>
      </c>
      <c r="J88" s="2">
        <v>-2.6118705934924584E-3</v>
      </c>
      <c r="K88" s="2">
        <v>3.6439795147942579E-2</v>
      </c>
      <c r="L88" s="2">
        <v>-1.0970531345751211E-2</v>
      </c>
    </row>
    <row r="89" spans="1:12" x14ac:dyDescent="0.25">
      <c r="A89" s="3" t="s">
        <v>81</v>
      </c>
      <c r="B89" s="1">
        <v>-1.3144324954804343</v>
      </c>
      <c r="C89" s="1">
        <v>8.5100187358222088E-4</v>
      </c>
      <c r="D89" s="1">
        <v>0.26982992638726999</v>
      </c>
      <c r="E89" s="2">
        <v>-5.0027534054529248E-2</v>
      </c>
      <c r="F89" s="1">
        <v>0.21925059808146166</v>
      </c>
      <c r="G89" s="2">
        <v>7.8785517924025994E-2</v>
      </c>
      <c r="H89" s="2">
        <v>2.7162109823276631E-2</v>
      </c>
      <c r="I89" s="2">
        <v>-0.15687260483875409</v>
      </c>
      <c r="J89" s="2">
        <v>-0.10973174947906193</v>
      </c>
      <c r="K89" s="2">
        <v>9.0063496297377088E-2</v>
      </c>
      <c r="L89" s="2">
        <v>-0.18663096435711585</v>
      </c>
    </row>
    <row r="90" spans="1:12" x14ac:dyDescent="0.25">
      <c r="A90" s="3" t="s">
        <v>82</v>
      </c>
      <c r="B90" s="1">
        <v>-0.49792909053494261</v>
      </c>
      <c r="C90" s="1">
        <v>2.224483424319937E-3</v>
      </c>
      <c r="D90" s="1">
        <v>0.22583390471189185</v>
      </c>
      <c r="E90" s="2">
        <v>-5.8036015267050406E-2</v>
      </c>
      <c r="F90" s="1">
        <v>0.25456725091322918</v>
      </c>
      <c r="G90" s="2">
        <v>-8.1527350288308542E-2</v>
      </c>
      <c r="H90" s="2">
        <v>-1.3618482989780701E-2</v>
      </c>
      <c r="I90" s="2">
        <v>0.17193466332773913</v>
      </c>
      <c r="J90" s="2">
        <v>-4.1704361839792044E-2</v>
      </c>
      <c r="K90" s="2">
        <v>-1.6726512470946624E-2</v>
      </c>
      <c r="L90" s="2">
        <v>-0.10681758454783664</v>
      </c>
    </row>
    <row r="91" spans="1:12" x14ac:dyDescent="0.25">
      <c r="A91" s="3" t="s">
        <v>83</v>
      </c>
      <c r="B91" s="1">
        <v>-0.80532623370170142</v>
      </c>
      <c r="C91" s="1">
        <v>3.0849996572379947E-2</v>
      </c>
      <c r="D91" s="1">
        <v>0.22950390308015595</v>
      </c>
      <c r="E91" s="2">
        <v>-8.0757265935978012E-2</v>
      </c>
      <c r="F91" s="1">
        <v>-2.5150336229346107E-2</v>
      </c>
      <c r="G91" s="2">
        <v>4.3050052576799315E-2</v>
      </c>
      <c r="H91" s="2">
        <v>0.13120404337403305</v>
      </c>
      <c r="I91" s="2">
        <v>8.2172536104613642E-2</v>
      </c>
      <c r="J91" s="2">
        <v>-4.4156322045334186E-2</v>
      </c>
      <c r="K91" s="2">
        <v>-1.2516103605343401E-2</v>
      </c>
      <c r="L91" s="2">
        <v>-0.11665373806888696</v>
      </c>
    </row>
    <row r="92" spans="1:12" x14ac:dyDescent="0.25">
      <c r="A92" s="3" t="s">
        <v>84</v>
      </c>
      <c r="B92" s="1">
        <v>-1.3559496706825007</v>
      </c>
      <c r="C92" s="1">
        <v>-0.32861716941374275</v>
      </c>
      <c r="D92" s="1">
        <v>6.4115446280501198E-2</v>
      </c>
      <c r="E92" s="2">
        <v>1.0020877066853125E-2</v>
      </c>
      <c r="F92" s="1">
        <v>0.2544235757841492</v>
      </c>
      <c r="G92" s="2">
        <v>3.7675945694304915E-2</v>
      </c>
      <c r="H92" s="2">
        <v>-0.53532796262529325</v>
      </c>
      <c r="I92" s="2">
        <v>-0.29316329279078618</v>
      </c>
      <c r="J92" s="2">
        <v>0.19071478746607604</v>
      </c>
      <c r="K92" s="2">
        <v>-3.6487701696987604E-2</v>
      </c>
      <c r="L92" s="2">
        <v>-0.10163992292803307</v>
      </c>
    </row>
    <row r="93" spans="1:12" x14ac:dyDescent="0.25">
      <c r="A93" s="3" t="s">
        <v>85</v>
      </c>
      <c r="B93" s="1">
        <v>-0.20526110723471352</v>
      </c>
      <c r="C93" s="1">
        <v>-0.42166819005431433</v>
      </c>
      <c r="D93" s="1">
        <v>0.51882128040351017</v>
      </c>
      <c r="E93" s="2">
        <v>0.1125470159479048</v>
      </c>
      <c r="F93" s="1">
        <v>-1.2890813967407915E-2</v>
      </c>
      <c r="G93" s="2">
        <v>-0.11928505438874816</v>
      </c>
      <c r="H93" s="2">
        <v>-0.17353803921907807</v>
      </c>
      <c r="I93" s="2">
        <v>-0.15469649871144053</v>
      </c>
      <c r="J93" s="2">
        <v>4.5142560029538349E-2</v>
      </c>
      <c r="K93" s="2">
        <v>0.19818668505990192</v>
      </c>
      <c r="L93" s="2">
        <v>-0.14040979257215738</v>
      </c>
    </row>
    <row r="94" spans="1:12" x14ac:dyDescent="0.25">
      <c r="A94" s="3" t="s">
        <v>86</v>
      </c>
      <c r="B94" s="1">
        <v>4.6831822315186747E-2</v>
      </c>
      <c r="C94" s="1">
        <v>-0.54147964668601667</v>
      </c>
      <c r="D94" s="1">
        <v>0.23621412760724975</v>
      </c>
      <c r="E94" s="2">
        <v>0.26212331172315606</v>
      </c>
      <c r="F94" s="1">
        <v>-0.16537278962435431</v>
      </c>
      <c r="G94" s="2">
        <v>7.8972101513635123E-2</v>
      </c>
      <c r="H94" s="2">
        <v>-0.14158767197576644</v>
      </c>
      <c r="I94" s="2">
        <v>0.10162065952084728</v>
      </c>
      <c r="J94" s="2">
        <v>2.9655771884706247E-2</v>
      </c>
      <c r="K94" s="2">
        <v>1.1019156242780848E-2</v>
      </c>
      <c r="L94" s="2">
        <v>-3.3028937525667997E-2</v>
      </c>
    </row>
    <row r="95" spans="1:12" x14ac:dyDescent="0.25">
      <c r="A95" s="3" t="s">
        <v>87</v>
      </c>
      <c r="B95" s="1">
        <v>-0.5774562245575392</v>
      </c>
      <c r="C95" s="1">
        <v>0.25837471245855964</v>
      </c>
      <c r="D95" s="1">
        <v>0.29717026139673475</v>
      </c>
      <c r="E95" s="2">
        <v>0.12747185076491052</v>
      </c>
      <c r="F95" s="1">
        <v>-0.19343148870805685</v>
      </c>
      <c r="G95" s="2">
        <v>-2.1838181439628897E-2</v>
      </c>
      <c r="H95" s="2">
        <v>0.13805557847960079</v>
      </c>
      <c r="I95" s="2">
        <v>-6.8922849013927879E-3</v>
      </c>
      <c r="J95" s="2">
        <v>6.3198055164621569E-2</v>
      </c>
      <c r="K95" s="2">
        <v>-9.3047846666488368E-2</v>
      </c>
      <c r="L95" s="2">
        <v>-7.1923904478830583E-2</v>
      </c>
    </row>
    <row r="96" spans="1:12" x14ac:dyDescent="0.25">
      <c r="A96" s="3" t="s">
        <v>88</v>
      </c>
      <c r="B96" s="1">
        <v>-0.42249295515804913</v>
      </c>
      <c r="C96" s="1">
        <v>-0.10792124665145701</v>
      </c>
      <c r="D96" s="1">
        <v>0.24880553749326703</v>
      </c>
      <c r="E96" s="2">
        <v>8.3902291585407698E-2</v>
      </c>
      <c r="F96" s="1">
        <v>7.1865868391826793E-2</v>
      </c>
      <c r="G96" s="2">
        <v>8.0196331043606864E-2</v>
      </c>
      <c r="H96" s="2">
        <v>-5.2377926784690811E-2</v>
      </c>
      <c r="I96" s="2">
        <v>0.18497306941077382</v>
      </c>
      <c r="J96" s="2">
        <v>-5.0880876682637195E-2</v>
      </c>
      <c r="K96" s="2">
        <v>3.6076573258448756E-2</v>
      </c>
      <c r="L96" s="2">
        <v>0.16969692005144407</v>
      </c>
    </row>
    <row r="97" spans="1:12" x14ac:dyDescent="0.25">
      <c r="A97" s="3" t="s">
        <v>89</v>
      </c>
      <c r="B97" s="1">
        <v>-0.94001210709931005</v>
      </c>
      <c r="C97" s="1">
        <v>0.33037780605834688</v>
      </c>
      <c r="D97" s="1">
        <v>-8.7741137824358065E-2</v>
      </c>
      <c r="E97" s="2">
        <v>0.29487384077898032</v>
      </c>
      <c r="F97" s="1">
        <v>-0.15356940023889651</v>
      </c>
      <c r="G97" s="2">
        <v>0.40449519145790902</v>
      </c>
      <c r="H97" s="2">
        <v>7.6982153300034453E-2</v>
      </c>
      <c r="I97" s="2">
        <v>-0.19723346596264119</v>
      </c>
      <c r="J97" s="2">
        <v>-7.0207988713116426E-2</v>
      </c>
      <c r="K97" s="2">
        <v>0.36756333468634828</v>
      </c>
      <c r="L97" s="2">
        <v>0.22038938251658016</v>
      </c>
    </row>
    <row r="98" spans="1:12" x14ac:dyDescent="0.25">
      <c r="A98" s="3" t="s">
        <v>90</v>
      </c>
      <c r="B98" s="1">
        <v>0.27033408645090373</v>
      </c>
      <c r="C98" s="1">
        <v>-0.83776619796272955</v>
      </c>
      <c r="D98" s="1">
        <v>2.9983396951126898E-2</v>
      </c>
      <c r="E98" s="2">
        <v>0.44537265196679654</v>
      </c>
      <c r="F98" s="1">
        <v>-9.4470388088019233E-2</v>
      </c>
      <c r="G98" s="2">
        <v>0.17992618269810223</v>
      </c>
      <c r="H98" s="2">
        <v>-7.2981042629969267E-2</v>
      </c>
      <c r="I98" s="2">
        <v>0.10193160476615946</v>
      </c>
      <c r="J98" s="2">
        <v>0.5713971173087814</v>
      </c>
      <c r="K98" s="2">
        <v>1.899607058236152E-2</v>
      </c>
      <c r="L98" s="2">
        <v>0.12660923713760053</v>
      </c>
    </row>
    <row r="99" spans="1:12" x14ac:dyDescent="0.25">
      <c r="A99" s="3" t="s">
        <v>91</v>
      </c>
      <c r="B99" s="1">
        <v>-0.45674097777988409</v>
      </c>
      <c r="C99" s="1">
        <v>-0.1570300498941784</v>
      </c>
      <c r="D99" s="1">
        <v>-2.3505216776975299E-2</v>
      </c>
      <c r="E99" s="2">
        <v>-1.9067702575955237E-2</v>
      </c>
      <c r="F99" s="1">
        <v>0.11518543006217073</v>
      </c>
      <c r="G99" s="2">
        <v>1.0974054464597571E-2</v>
      </c>
      <c r="H99" s="2">
        <v>0.25506639508688356</v>
      </c>
      <c r="I99" s="2">
        <v>-0.23505836749314449</v>
      </c>
      <c r="J99" s="2">
        <v>6.7905798405082651E-2</v>
      </c>
      <c r="K99" s="2">
        <v>-0.16305225438762389</v>
      </c>
      <c r="L99" s="2">
        <v>-0.11463704652465877</v>
      </c>
    </row>
    <row r="100" spans="1:12" x14ac:dyDescent="0.25">
      <c r="A100" s="3" t="s">
        <v>92</v>
      </c>
      <c r="B100" s="1">
        <v>1.5043085726151206</v>
      </c>
      <c r="C100" s="1">
        <v>0.26464979515738052</v>
      </c>
      <c r="D100" s="1">
        <v>0.10516373560271647</v>
      </c>
      <c r="E100" s="2">
        <v>0.5652045517900095</v>
      </c>
      <c r="F100" s="1">
        <v>0.77761806577747339</v>
      </c>
      <c r="G100" s="2">
        <v>0.54705715529050036</v>
      </c>
      <c r="H100" s="2">
        <v>0.24043025857930195</v>
      </c>
      <c r="I100" s="2">
        <v>-0.14189177470807965</v>
      </c>
      <c r="J100" s="2">
        <v>-0.42738084719938835</v>
      </c>
      <c r="K100" s="2">
        <v>-0.13241173223114913</v>
      </c>
      <c r="L100" s="2">
        <v>4.5004435043020367E-2</v>
      </c>
    </row>
    <row r="101" spans="1:12" x14ac:dyDescent="0.25">
      <c r="A101" s="3" t="s">
        <v>93</v>
      </c>
      <c r="B101" s="1">
        <v>-5.7444945719205998E-2</v>
      </c>
      <c r="C101" s="1">
        <v>-0.68146474312982097</v>
      </c>
      <c r="D101" s="1">
        <v>0.10158674859827233</v>
      </c>
      <c r="E101" s="2">
        <v>0.20521868760972997</v>
      </c>
      <c r="F101" s="1">
        <v>-1.2108423372862097E-2</v>
      </c>
      <c r="G101" s="2">
        <v>-4.0328943481465943E-2</v>
      </c>
      <c r="H101" s="2">
        <v>6.047605708023987E-2</v>
      </c>
      <c r="I101" s="2">
        <v>-0.14052465564679173</v>
      </c>
      <c r="J101" s="2">
        <v>9.0540569162979825E-2</v>
      </c>
      <c r="K101" s="2">
        <v>-2.9077207219280893E-3</v>
      </c>
      <c r="L101" s="2">
        <v>-0.22035452596339583</v>
      </c>
    </row>
    <row r="102" spans="1:12" x14ac:dyDescent="0.25">
      <c r="A102" s="3" t="s">
        <v>94</v>
      </c>
      <c r="B102" s="1">
        <v>-0.41814042050178862</v>
      </c>
      <c r="C102" s="1">
        <v>-0.70281826735017172</v>
      </c>
      <c r="D102" s="1">
        <v>0.41406309522445078</v>
      </c>
      <c r="E102" s="2">
        <v>-0.13991541440676133</v>
      </c>
      <c r="F102" s="1">
        <v>-0.12698117717246113</v>
      </c>
      <c r="G102" s="2">
        <v>0.40315801478657481</v>
      </c>
      <c r="H102" s="2">
        <v>-0.11035349505153562</v>
      </c>
      <c r="I102" s="2">
        <v>0.28523092303787806</v>
      </c>
      <c r="J102" s="2">
        <v>-0.2050728983448602</v>
      </c>
      <c r="K102" s="2">
        <v>-0.19612023724876074</v>
      </c>
      <c r="L102" s="2">
        <v>6.3028640104425868E-2</v>
      </c>
    </row>
    <row r="103" spans="1:12" x14ac:dyDescent="0.25">
      <c r="A103" s="3" t="s">
        <v>95</v>
      </c>
      <c r="B103" s="1">
        <v>-0.37676291061556461</v>
      </c>
      <c r="C103" s="1">
        <v>-0.6161120837926084</v>
      </c>
      <c r="D103" s="1">
        <v>0.32763591133264702</v>
      </c>
      <c r="E103" s="2">
        <v>-6.0409601783112769E-3</v>
      </c>
      <c r="F103" s="1">
        <v>-4.5386787857174718E-2</v>
      </c>
      <c r="G103" s="2">
        <v>-0.10617796115024275</v>
      </c>
      <c r="H103" s="2">
        <v>-3.2511725317567147E-3</v>
      </c>
      <c r="I103" s="2">
        <v>9.8472012425900826E-2</v>
      </c>
      <c r="J103" s="2">
        <v>2.8139536519539741E-2</v>
      </c>
      <c r="K103" s="2">
        <v>-4.187106332861066E-2</v>
      </c>
      <c r="L103" s="2">
        <v>0.16035442885535711</v>
      </c>
    </row>
    <row r="104" spans="1:12" x14ac:dyDescent="0.25">
      <c r="A104" s="3" t="s">
        <v>96</v>
      </c>
      <c r="B104" s="1">
        <v>-0.9503395155752401</v>
      </c>
      <c r="C104" s="1">
        <v>0.44654552222393668</v>
      </c>
      <c r="D104" s="1">
        <v>-5.2638249565457373E-2</v>
      </c>
      <c r="E104" s="2">
        <v>-6.9827363161856976E-2</v>
      </c>
      <c r="F104" s="1">
        <v>0.30095492591115774</v>
      </c>
      <c r="G104" s="2">
        <v>0.40292702816072434</v>
      </c>
      <c r="H104" s="2">
        <v>-2.8564791982873237E-2</v>
      </c>
      <c r="I104" s="2">
        <v>3.1044650524690704E-2</v>
      </c>
      <c r="J104" s="2">
        <v>-0.10316879671729212</v>
      </c>
      <c r="K104" s="2">
        <v>4.2024238099037013E-2</v>
      </c>
      <c r="L104" s="2">
        <v>0.28458420372385779</v>
      </c>
    </row>
    <row r="105" spans="1:12" x14ac:dyDescent="0.25">
      <c r="A105" s="3" t="s">
        <v>97</v>
      </c>
      <c r="B105" s="1">
        <v>-0.55192610113187879</v>
      </c>
      <c r="C105" s="1">
        <v>0.66967749134744292</v>
      </c>
      <c r="D105" s="1">
        <v>0.65015462071151797</v>
      </c>
      <c r="E105" s="2">
        <v>0.60328218594040983</v>
      </c>
      <c r="F105" s="1">
        <v>-0.21704119525028864</v>
      </c>
      <c r="G105" s="2">
        <v>1.4108482330776302E-2</v>
      </c>
      <c r="H105" s="2">
        <v>-3.8261610349383675E-3</v>
      </c>
      <c r="I105" s="2">
        <v>-0.27314810790554916</v>
      </c>
      <c r="J105" s="2">
        <v>0.21261116566990906</v>
      </c>
      <c r="K105" s="2">
        <v>-6.2744634820715628E-2</v>
      </c>
      <c r="L105" s="2">
        <v>0.1058499567486535</v>
      </c>
    </row>
    <row r="106" spans="1:12" x14ac:dyDescent="0.25">
      <c r="A106" s="3" t="s">
        <v>98</v>
      </c>
      <c r="B106" s="1">
        <v>-0.39912708727303819</v>
      </c>
      <c r="C106" s="1">
        <v>-0.31722624493555385</v>
      </c>
      <c r="D106" s="1">
        <v>-0.29777280209638607</v>
      </c>
      <c r="E106" s="2">
        <v>5.285982637317576E-2</v>
      </c>
      <c r="F106" s="1">
        <v>0.24306437784009483</v>
      </c>
      <c r="G106" s="2">
        <v>-7.4405969265303462E-2</v>
      </c>
      <c r="H106" s="2">
        <v>-0.18366467554998631</v>
      </c>
      <c r="I106" s="2">
        <v>-6.0575095838288934E-2</v>
      </c>
      <c r="J106" s="2">
        <v>-0.1453931749670628</v>
      </c>
      <c r="K106" s="2">
        <v>6.9213596737137742E-2</v>
      </c>
      <c r="L106" s="2">
        <v>-8.1682071690233043E-3</v>
      </c>
    </row>
    <row r="107" spans="1:12" x14ac:dyDescent="0.25">
      <c r="A107" s="3" t="s">
        <v>99</v>
      </c>
      <c r="B107" s="1">
        <v>-0.7641693598521917</v>
      </c>
      <c r="C107" s="1">
        <v>-1.8552554991422283E-2</v>
      </c>
      <c r="D107" s="1">
        <v>0.47955531907862048</v>
      </c>
      <c r="E107" s="2">
        <v>-0.12405265517064872</v>
      </c>
      <c r="F107" s="1">
        <v>5.5589019487303257E-2</v>
      </c>
      <c r="G107" s="2">
        <v>0.31000586240839517</v>
      </c>
      <c r="H107" s="2">
        <v>-0.28210307129087059</v>
      </c>
      <c r="I107" s="2">
        <v>0.11635626148500557</v>
      </c>
      <c r="J107" s="2">
        <v>-0.13133493071330032</v>
      </c>
      <c r="K107" s="2">
        <v>-0.1272867844240165</v>
      </c>
      <c r="L107" s="2">
        <v>0.29048098534620242</v>
      </c>
    </row>
    <row r="108" spans="1:12" x14ac:dyDescent="0.25">
      <c r="A108" s="3" t="s">
        <v>100</v>
      </c>
      <c r="B108" s="1">
        <v>-1.5447165865605375</v>
      </c>
      <c r="C108" s="1">
        <v>-0.2343862144222654</v>
      </c>
      <c r="D108" s="1">
        <v>-5.6568105442995238E-2</v>
      </c>
      <c r="E108" s="2">
        <v>-8.0902108012262955E-2</v>
      </c>
      <c r="F108" s="1">
        <v>7.1746070935018065E-3</v>
      </c>
      <c r="G108" s="2">
        <v>-1.8086485299787569E-2</v>
      </c>
      <c r="H108" s="2">
        <v>5.0818084154057121E-2</v>
      </c>
      <c r="I108" s="2">
        <v>-0.23807269024599223</v>
      </c>
      <c r="J108" s="2">
        <v>-0.1161685171756326</v>
      </c>
      <c r="K108" s="2">
        <v>-6.9226508529206018E-2</v>
      </c>
      <c r="L108" s="2">
        <v>7.8248938054832684E-2</v>
      </c>
    </row>
    <row r="109" spans="1:12" x14ac:dyDescent="0.25">
      <c r="A109" s="3" t="s">
        <v>101</v>
      </c>
      <c r="B109" s="1">
        <v>-0.607421919128042</v>
      </c>
      <c r="C109" s="1">
        <v>-0.50052231157967131</v>
      </c>
      <c r="D109" s="1">
        <v>0.35188539612385533</v>
      </c>
      <c r="E109" s="2">
        <v>-0.30507421821319508</v>
      </c>
      <c r="F109" s="1">
        <v>3.1773386022491521E-3</v>
      </c>
      <c r="G109" s="2">
        <v>0.20756918335971589</v>
      </c>
      <c r="H109" s="2">
        <v>0.20065209711023169</v>
      </c>
      <c r="I109" s="2">
        <v>-0.14538561142593617</v>
      </c>
      <c r="J109" s="2">
        <v>-0.11096231756984058</v>
      </c>
      <c r="K109" s="2">
        <v>-9.4227034578514834E-3</v>
      </c>
      <c r="L109" s="2">
        <v>7.5795643031757148E-2</v>
      </c>
    </row>
    <row r="110" spans="1:12" x14ac:dyDescent="0.25">
      <c r="A110" s="3" t="s">
        <v>102</v>
      </c>
      <c r="B110" s="1">
        <v>-2.1443225595789772</v>
      </c>
      <c r="C110" s="1">
        <v>1.0867373536542642</v>
      </c>
      <c r="D110" s="1">
        <v>1.1075362511197564E-3</v>
      </c>
      <c r="E110" s="2">
        <v>-1.3203514541799386E-2</v>
      </c>
      <c r="F110" s="1">
        <v>0.36285194425674111</v>
      </c>
      <c r="G110" s="2">
        <v>-0.12071502819873919</v>
      </c>
      <c r="H110" s="2">
        <v>-3.3994024449314569E-2</v>
      </c>
      <c r="I110" s="2">
        <v>-0.24266705465063532</v>
      </c>
      <c r="J110" s="2">
        <v>0.2031307926013835</v>
      </c>
      <c r="K110" s="2">
        <v>-8.3764541255634983E-2</v>
      </c>
      <c r="L110" s="2">
        <v>-3.9928365680289631E-2</v>
      </c>
    </row>
    <row r="111" spans="1:12" x14ac:dyDescent="0.25">
      <c r="A111" s="3" t="s">
        <v>103</v>
      </c>
      <c r="B111" s="1">
        <v>-1.7424657573161928</v>
      </c>
      <c r="C111" s="1">
        <v>0.76907586720376064</v>
      </c>
      <c r="D111" s="1">
        <v>-9.7380608389727397E-2</v>
      </c>
      <c r="E111" s="2">
        <v>-8.2575038592213545E-2</v>
      </c>
      <c r="F111" s="1">
        <v>9.6858592369193613E-2</v>
      </c>
      <c r="G111" s="2">
        <v>0.15135620722374629</v>
      </c>
      <c r="H111" s="2">
        <v>1.4260742810775816E-2</v>
      </c>
      <c r="I111" s="2">
        <v>7.2618374492364231E-5</v>
      </c>
      <c r="J111" s="2">
        <v>0.12064896437441112</v>
      </c>
      <c r="K111" s="2">
        <v>-3.4744421489629924E-2</v>
      </c>
      <c r="L111" s="2">
        <v>3.3966745434728829E-2</v>
      </c>
    </row>
    <row r="112" spans="1:12" x14ac:dyDescent="0.25">
      <c r="A112" s="3" t="s">
        <v>104</v>
      </c>
      <c r="B112" s="1">
        <v>-0.68824627542405736</v>
      </c>
      <c r="C112" s="1">
        <v>0.15956805486437542</v>
      </c>
      <c r="D112" s="1">
        <v>0.65275408546189861</v>
      </c>
      <c r="E112" s="2">
        <v>-0.19933738919058244</v>
      </c>
      <c r="F112" s="1">
        <v>8.4323602196126307E-2</v>
      </c>
      <c r="G112" s="2">
        <v>0.11054539739302759</v>
      </c>
      <c r="H112" s="2">
        <v>0.17152605515746702</v>
      </c>
      <c r="I112" s="2">
        <v>0.25173850917188212</v>
      </c>
      <c r="J112" s="2">
        <v>0.24161642417431403</v>
      </c>
      <c r="K112" s="2">
        <v>-0.12214974675708429</v>
      </c>
      <c r="L112" s="2">
        <v>8.6144208629533106E-2</v>
      </c>
    </row>
    <row r="113" spans="1:12" x14ac:dyDescent="0.25">
      <c r="A113" s="3" t="s">
        <v>105</v>
      </c>
      <c r="B113" s="1">
        <v>-0.57509256937042885</v>
      </c>
      <c r="C113" s="1">
        <v>0.140678709901018</v>
      </c>
      <c r="D113" s="1">
        <v>0.49551591910082482</v>
      </c>
      <c r="E113" s="2">
        <v>0.10839651075602166</v>
      </c>
      <c r="F113" s="1">
        <v>0.10605909608399268</v>
      </c>
      <c r="G113" s="2">
        <v>-8.6104115884594906E-2</v>
      </c>
      <c r="H113" s="2">
        <v>-3.1642970022512137E-2</v>
      </c>
      <c r="I113" s="2">
        <v>-0.18092693955575725</v>
      </c>
      <c r="J113" s="2">
        <v>-0.12935744054688314</v>
      </c>
      <c r="K113" s="2">
        <v>2.725443977009992E-2</v>
      </c>
      <c r="L113" s="2">
        <v>0.12496271248954398</v>
      </c>
    </row>
  </sheetData>
  <mergeCells count="2">
    <mergeCell ref="A7:A8"/>
    <mergeCell ref="B7:L7"/>
  </mergeCells>
  <conditionalFormatting sqref="B9:B113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9:C113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9:D113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9:E113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9:F113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9:G113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9:H113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9:I113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9:J113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9:K113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9:L113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9:N10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essa Beutgen</dc:creator>
  <cp:lastModifiedBy>Vanessa Beutgen</cp:lastModifiedBy>
  <dcterms:created xsi:type="dcterms:W3CDTF">2019-09-23T12:16:02Z</dcterms:created>
  <dcterms:modified xsi:type="dcterms:W3CDTF">2019-10-22T09:21:56Z</dcterms:modified>
</cp:coreProperties>
</file>